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12ae7b5cd5abd0f/Documentos/Artigos/Fenologia Ziziphus - Fernanda/"/>
    </mc:Choice>
  </mc:AlternateContent>
  <xr:revisionPtr revIDLastSave="1" documentId="8_{96B308DC-1D88-4C05-AB6E-7440486657E3}" xr6:coauthVersionLast="47" xr6:coauthVersionMax="47" xr10:uidLastSave="{29686BC4-120B-4D91-872A-1CFDC22718B1}"/>
  <bookViews>
    <workbookView xWindow="-108" yWindow="-108" windowWidth="23256" windowHeight="12576" xr2:uid="{38247031-9DE8-4FF8-9D2A-2EE07DC28A0A}"/>
  </bookViews>
  <sheets>
    <sheet name="Juazeiro" sheetId="1" r:id="rId1"/>
    <sheet name="Estatística" sheetId="2" r:id="rId2"/>
    <sheet name="Gráficos" sheetId="3" r:id="rId3"/>
    <sheet name="Clima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5" i="1" l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412" uniqueCount="197">
  <si>
    <t>DATA</t>
  </si>
  <si>
    <t>DIA DO ANO</t>
  </si>
  <si>
    <t>ÂNGULO</t>
  </si>
  <si>
    <t>Df</t>
  </si>
  <si>
    <t>Ef</t>
  </si>
  <si>
    <t>Bf</t>
  </si>
  <si>
    <t>Fl</t>
  </si>
  <si>
    <t>Frv</t>
  </si>
  <si>
    <t>Frm</t>
  </si>
  <si>
    <t>BASIC STATISTICS</t>
  </si>
  <si>
    <t>Juazeiro</t>
  </si>
  <si>
    <t>Variable</t>
  </si>
  <si>
    <t>Desfolhamento</t>
  </si>
  <si>
    <t>Enfolhamento</t>
  </si>
  <si>
    <t>Botões Florais</t>
  </si>
  <si>
    <t>Flores</t>
  </si>
  <si>
    <t>Frutos verdes</t>
  </si>
  <si>
    <t>Frutos maduros</t>
  </si>
  <si>
    <t>Desfolhamento 2</t>
  </si>
  <si>
    <t>Enfolhamento 2</t>
  </si>
  <si>
    <t>Botões Florais 2</t>
  </si>
  <si>
    <t>Flores 2</t>
  </si>
  <si>
    <t>Frutos maduros 2</t>
  </si>
  <si>
    <t>Frutos verdes 2</t>
  </si>
  <si>
    <t>Data Type</t>
  </si>
  <si>
    <t>Month of year</t>
  </si>
  <si>
    <t>Number of Observations</t>
  </si>
  <si>
    <t>Data Grouped?</t>
  </si>
  <si>
    <t>Yes</t>
  </si>
  <si>
    <t>Group Width (&amp; Number of Groups)</t>
  </si>
  <si>
    <t>30° (12)</t>
  </si>
  <si>
    <t>Mean Vector (µ)</t>
  </si>
  <si>
    <t>211.192°</t>
  </si>
  <si>
    <t>310.107°</t>
  </si>
  <si>
    <t>238.293°</t>
  </si>
  <si>
    <t>342.591°</t>
  </si>
  <si>
    <t>352.942°</t>
  </si>
  <si>
    <t>356.921°</t>
  </si>
  <si>
    <t>73.355°</t>
  </si>
  <si>
    <t>114.589°</t>
  </si>
  <si>
    <t>Mean Group</t>
  </si>
  <si>
    <t>August</t>
  </si>
  <si>
    <t>November</t>
  </si>
  <si>
    <t>December</t>
  </si>
  <si>
    <t>January</t>
  </si>
  <si>
    <t>April</t>
  </si>
  <si>
    <t>March</t>
  </si>
  <si>
    <t>Length of Mean Vector (r)</t>
  </si>
  <si>
    <t>Median</t>
  </si>
  <si>
    <t>195°</t>
  </si>
  <si>
    <t>315°</t>
  </si>
  <si>
    <t>345°</t>
  </si>
  <si>
    <t>105°</t>
  </si>
  <si>
    <t>225°</t>
  </si>
  <si>
    <t>75°</t>
  </si>
  <si>
    <t>135°</t>
  </si>
  <si>
    <t>Median Group</t>
  </si>
  <si>
    <t>July</t>
  </si>
  <si>
    <t>May</t>
  </si>
  <si>
    <t>Concentration</t>
  </si>
  <si>
    <t>Circular Variance</t>
  </si>
  <si>
    <t>Circular Standard Deviation</t>
  </si>
  <si>
    <t>110.089°</t>
  </si>
  <si>
    <t>68.664°</t>
  </si>
  <si>
    <t>122.64°</t>
  </si>
  <si>
    <t>95.656°</t>
  </si>
  <si>
    <t>33.252°</t>
  </si>
  <si>
    <t>35.369°</t>
  </si>
  <si>
    <t>55.876°</t>
  </si>
  <si>
    <t>66.371°</t>
  </si>
  <si>
    <t>Standard Error of Mean</t>
  </si>
  <si>
    <t>13.03°</t>
  </si>
  <si>
    <t>6.64°</t>
  </si>
  <si>
    <t>20.12°</t>
  </si>
  <si>
    <t>9.038°</t>
  </si>
  <si>
    <t>2.568°</t>
  </si>
  <si>
    <t>2.715°</t>
  </si>
  <si>
    <t>3.409°</t>
  </si>
  <si>
    <t>7.633°</t>
  </si>
  <si>
    <t>95% Confidence Interval (-/+) for µ</t>
  </si>
  <si>
    <t>185.648°</t>
  </si>
  <si>
    <t>297.089°</t>
  </si>
  <si>
    <t>198.849°</t>
  </si>
  <si>
    <t>324.873°</t>
  </si>
  <si>
    <t>347.908°</t>
  </si>
  <si>
    <t>351.599°</t>
  </si>
  <si>
    <t>66.672°</t>
  </si>
  <si>
    <t>99.626°</t>
  </si>
  <si>
    <t>236.735°</t>
  </si>
  <si>
    <t>323.125°</t>
  </si>
  <si>
    <t>277.737°</t>
  </si>
  <si>
    <t>0.31°</t>
  </si>
  <si>
    <t>357.976°</t>
  </si>
  <si>
    <t>2.243°</t>
  </si>
  <si>
    <t>80.038°</t>
  </si>
  <si>
    <t>129.552°</t>
  </si>
  <si>
    <t>99% Confidence Interval (-/+) for µ</t>
  </si>
  <si>
    <t>177.625°</t>
  </si>
  <si>
    <t>293°</t>
  </si>
  <si>
    <t>186.459°</t>
  </si>
  <si>
    <t>319.307°</t>
  </si>
  <si>
    <t>346.326°</t>
  </si>
  <si>
    <t>349.927°</t>
  </si>
  <si>
    <t>64.573°</t>
  </si>
  <si>
    <t>94.926°</t>
  </si>
  <si>
    <t>244.759°</t>
  </si>
  <si>
    <t>327.214°</t>
  </si>
  <si>
    <t>290.127°</t>
  </si>
  <si>
    <t>5.876°</t>
  </si>
  <si>
    <t>359.557°</t>
  </si>
  <si>
    <t>3.914°</t>
  </si>
  <si>
    <t>82.137°</t>
  </si>
  <si>
    <t>134.253°</t>
  </si>
  <si>
    <t>One Sample Tests</t>
  </si>
  <si>
    <t>Rayleigh Test (Z)</t>
  </si>
  <si>
    <t>Rayleigh Test (p)</t>
  </si>
  <si>
    <t>&lt; 1E-12</t>
  </si>
  <si>
    <t>Rao's Spacing Test (U)</t>
  </si>
  <si>
    <t>-----</t>
  </si>
  <si>
    <t>Rao's Spacing Test (p)</t>
  </si>
  <si>
    <t>Watson's U² Test (Uniform, U²)</t>
  </si>
  <si>
    <t>Watson's U² Test (p)</t>
  </si>
  <si>
    <t>Kuiper's Test (Uniform, V)</t>
  </si>
  <si>
    <t>Kuiper's Test (p)</t>
  </si>
  <si>
    <t>V Test (V; expected mean 0.00°)</t>
  </si>
  <si>
    <t>V Test (u)</t>
  </si>
  <si>
    <t>V Test (p)</t>
  </si>
  <si>
    <t>Second Order Statistics</t>
  </si>
  <si>
    <t>Grand Mean Vector (GM)</t>
  </si>
  <si>
    <t>Grand Mean Group</t>
  </si>
  <si>
    <t>Length of Grand Mean Vector (r)</t>
  </si>
  <si>
    <t>Number of Means</t>
  </si>
  <si>
    <t>95% Confidence Interval (-/+) for GM</t>
  </si>
  <si>
    <t>99% Confidence Interval (-/+) for GM</t>
  </si>
  <si>
    <t>*****</t>
  </si>
  <si>
    <t xml:space="preserve">    ***** indicates that a result could not be calculated.</t>
  </si>
  <si>
    <t xml:space="preserve">    ----- indicates that a result could not be calculated because the data are grouped.</t>
  </si>
  <si>
    <t xml:space="preserve">    Warning: values with a line through them may be unreliable</t>
  </si>
  <si>
    <t xml:space="preserve">    because of low concentration (i.e. uniform distribution).</t>
  </si>
  <si>
    <t>Data file - C:\Users\W10\Documents\jua.ori</t>
  </si>
  <si>
    <t>Analysis begun: Friday, April 16, 2021 9:25:05 AM</t>
  </si>
  <si>
    <t>330.685°</t>
  </si>
  <si>
    <t>340.305°</t>
  </si>
  <si>
    <t>43.916°</t>
  </si>
  <si>
    <t>115.676°</t>
  </si>
  <si>
    <t>February</t>
  </si>
  <si>
    <t>45°</t>
  </si>
  <si>
    <t>31.921°</t>
  </si>
  <si>
    <t>32.744°</t>
  </si>
  <si>
    <t>40.612°</t>
  </si>
  <si>
    <t>26.478°</t>
  </si>
  <si>
    <t>3.857°</t>
  </si>
  <si>
    <t>3.328°</t>
  </si>
  <si>
    <t>2.683°</t>
  </si>
  <si>
    <t>2.327°</t>
  </si>
  <si>
    <t>323.124°</t>
  </si>
  <si>
    <t>333.78°</t>
  </si>
  <si>
    <t>38.656°</t>
  </si>
  <si>
    <t>111.113°</t>
  </si>
  <si>
    <t>338.247°</t>
  </si>
  <si>
    <t>346.83°</t>
  </si>
  <si>
    <t>49.176°</t>
  </si>
  <si>
    <t>120.238°</t>
  </si>
  <si>
    <t>320.749°</t>
  </si>
  <si>
    <t>331.73°</t>
  </si>
  <si>
    <t>37.004°</t>
  </si>
  <si>
    <t>109.68°</t>
  </si>
  <si>
    <t>340.622°</t>
  </si>
  <si>
    <t>348.879°</t>
  </si>
  <si>
    <t>50.829°</t>
  </si>
  <si>
    <t>121.671°</t>
  </si>
  <si>
    <t>Weighted Statistics</t>
  </si>
  <si>
    <t>Weighted Mean Vector (WMV)</t>
  </si>
  <si>
    <t>196.449°</t>
  </si>
  <si>
    <t>Length of WMV (in variable units)</t>
  </si>
  <si>
    <t>Length of WMV (r, scaled 0-1)</t>
  </si>
  <si>
    <t>WMV Standard Deviation Ellipse, X</t>
  </si>
  <si>
    <t>WMV Standard Deviation Ellipse, Y</t>
  </si>
  <si>
    <t>Weighting Variable</t>
  </si>
  <si>
    <t>Weighting Variable Mean</t>
  </si>
  <si>
    <t>Weighting Variable Standard Deviation</t>
  </si>
  <si>
    <t>Weighting Variable Maximum</t>
  </si>
  <si>
    <t>Hotelling's Test (F)</t>
  </si>
  <si>
    <t>Hotelling's Test (p)</t>
  </si>
  <si>
    <t>Moore's Modified Rayleigh Test (R*)</t>
  </si>
  <si>
    <t>Moore's Modified Rayleigh Test (p)</t>
  </si>
  <si>
    <t>&lt; 0.001</t>
  </si>
  <si>
    <t>Chi-Squared Test (Uniform, X²)</t>
  </si>
  <si>
    <t>Chi-Squared Test (p)</t>
  </si>
  <si>
    <t>14.237°</t>
  </si>
  <si>
    <t>321.984°</t>
  </si>
  <si>
    <t>288.335°</t>
  </si>
  <si>
    <t>0.1 &gt; p &gt; 0.05</t>
  </si>
  <si>
    <t>Mês</t>
  </si>
  <si>
    <t>Rainfall (mm)</t>
  </si>
  <si>
    <t>Minimum (ºC)</t>
  </si>
  <si>
    <t>Maximum (º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0"/>
      <color rgb="FF1761A5"/>
      <name val="Arial"/>
      <family val="2"/>
    </font>
    <font>
      <sz val="10"/>
      <color rgb="FF1761A5"/>
      <name val="Arial"/>
      <family val="2"/>
    </font>
    <font>
      <sz val="10"/>
      <color rgb="FF666666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9F9F9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14" fontId="1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14" fontId="0" fillId="3" borderId="0" xfId="0" applyNumberFormat="1" applyFill="1" applyAlignment="1">
      <alignment horizontal="center"/>
    </xf>
    <xf numFmtId="0" fontId="0" fillId="2" borderId="1" xfId="0" applyFill="1" applyBorder="1"/>
    <xf numFmtId="1" fontId="0" fillId="0" borderId="0" xfId="0" applyNumberFormat="1"/>
    <xf numFmtId="14" fontId="0" fillId="4" borderId="0" xfId="0" applyNumberFormat="1" applyFill="1" applyAlignment="1">
      <alignment horizontal="center"/>
    </xf>
    <xf numFmtId="0" fontId="0" fillId="4" borderId="0" xfId="0" applyFill="1"/>
    <xf numFmtId="0" fontId="0" fillId="4" borderId="1" xfId="0" applyFill="1" applyBorder="1"/>
    <xf numFmtId="1" fontId="0" fillId="4" borderId="0" xfId="0" applyNumberFormat="1" applyFill="1"/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4" borderId="0" xfId="0" applyFill="1" applyAlignment="1">
      <alignment horizontal="center" vertical="center"/>
    </xf>
    <xf numFmtId="11" fontId="0" fillId="4" borderId="0" xfId="0" applyNumberFormat="1" applyFill="1" applyAlignment="1">
      <alignment horizontal="center" vertical="center"/>
    </xf>
    <xf numFmtId="0" fontId="2" fillId="5" borderId="0" xfId="0" applyFont="1" applyFill="1" applyAlignment="1">
      <alignment horizontal="center" vertical="center" wrapText="1"/>
    </xf>
    <xf numFmtId="0" fontId="3" fillId="5" borderId="0" xfId="0" applyFont="1" applyFill="1" applyAlignment="1">
      <alignment horizontal="center" vertical="center" wrapText="1"/>
    </xf>
    <xf numFmtId="0" fontId="4" fillId="5" borderId="0" xfId="0" applyFont="1" applyFill="1" applyAlignment="1">
      <alignment horizontal="center" vertical="center" wrapText="1"/>
    </xf>
    <xf numFmtId="0" fontId="3" fillId="6" borderId="0" xfId="0" applyFont="1" applyFill="1" applyAlignment="1">
      <alignment horizontal="center" vertical="center" wrapText="1"/>
    </xf>
    <xf numFmtId="0" fontId="4" fillId="6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93740337252364"/>
          <c:y val="5.215742057847321E-2"/>
          <c:w val="0.77394599647646789"/>
          <c:h val="0.70110365302697808"/>
        </c:manualLayout>
      </c:layout>
      <c:barChart>
        <c:barDir val="col"/>
        <c:grouping val="clustered"/>
        <c:varyColors val="0"/>
        <c:ser>
          <c:idx val="1"/>
          <c:order val="0"/>
          <c:tx>
            <c:strRef>
              <c:f>Clima!$D$1</c:f>
              <c:strCache>
                <c:ptCount val="1"/>
                <c:pt idx="0">
                  <c:v>Rainfall (mm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Clima!$A$2:$A$13</c:f>
              <c:numCache>
                <c:formatCode>General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Clima!$D$2:$D$13</c:f>
              <c:numCache>
                <c:formatCode>General</c:formatCode>
                <c:ptCount val="12"/>
                <c:pt idx="0">
                  <c:v>84</c:v>
                </c:pt>
                <c:pt idx="1">
                  <c:v>117</c:v>
                </c:pt>
                <c:pt idx="2">
                  <c:v>174</c:v>
                </c:pt>
                <c:pt idx="3">
                  <c:v>205</c:v>
                </c:pt>
                <c:pt idx="4">
                  <c:v>150</c:v>
                </c:pt>
                <c:pt idx="5">
                  <c:v>145</c:v>
                </c:pt>
                <c:pt idx="6">
                  <c:v>116</c:v>
                </c:pt>
                <c:pt idx="7">
                  <c:v>63</c:v>
                </c:pt>
                <c:pt idx="8">
                  <c:v>43</c:v>
                </c:pt>
                <c:pt idx="9">
                  <c:v>35</c:v>
                </c:pt>
                <c:pt idx="10">
                  <c:v>37</c:v>
                </c:pt>
                <c:pt idx="11">
                  <c:v>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2CE-49C9-916F-43734150CC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-25"/>
        <c:axId val="839858383"/>
        <c:axId val="43601631"/>
      </c:barChart>
      <c:lineChart>
        <c:grouping val="standard"/>
        <c:varyColors val="0"/>
        <c:ser>
          <c:idx val="0"/>
          <c:order val="1"/>
          <c:tx>
            <c:strRef>
              <c:f>Clima!$B$1</c:f>
              <c:strCache>
                <c:ptCount val="1"/>
                <c:pt idx="0">
                  <c:v>Minimum (ºC)</c:v>
                </c:pt>
              </c:strCache>
            </c:strRef>
          </c:tx>
          <c:spPr>
            <a:ln w="28575" cap="rnd">
              <a:solidFill>
                <a:schemeClr val="bg2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2">
                  <a:lumMod val="50000"/>
                </a:schemeClr>
              </a:solidFill>
              <a:ln w="9525">
                <a:solidFill>
                  <a:schemeClr val="bg2">
                    <a:lumMod val="75000"/>
                  </a:schemeClr>
                </a:solidFill>
              </a:ln>
              <a:effectLst/>
            </c:spPr>
          </c:marker>
          <c:val>
            <c:numRef>
              <c:f>Clima!$B$2:$B$13</c:f>
              <c:numCache>
                <c:formatCode>General</c:formatCode>
                <c:ptCount val="12"/>
                <c:pt idx="0">
                  <c:v>25</c:v>
                </c:pt>
                <c:pt idx="1">
                  <c:v>25</c:v>
                </c:pt>
                <c:pt idx="2">
                  <c:v>25</c:v>
                </c:pt>
                <c:pt idx="3">
                  <c:v>25</c:v>
                </c:pt>
                <c:pt idx="4">
                  <c:v>25</c:v>
                </c:pt>
                <c:pt idx="5">
                  <c:v>24</c:v>
                </c:pt>
                <c:pt idx="6">
                  <c:v>23</c:v>
                </c:pt>
                <c:pt idx="7">
                  <c:v>23</c:v>
                </c:pt>
                <c:pt idx="8">
                  <c:v>24</c:v>
                </c:pt>
                <c:pt idx="9">
                  <c:v>24</c:v>
                </c:pt>
                <c:pt idx="10">
                  <c:v>25</c:v>
                </c:pt>
                <c:pt idx="11">
                  <c:v>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7A5-4408-BEED-506A644957C5}"/>
            </c:ext>
          </c:extLst>
        </c:ser>
        <c:ser>
          <c:idx val="2"/>
          <c:order val="2"/>
          <c:tx>
            <c:strRef>
              <c:f>Clima!$C$1</c:f>
              <c:strCache>
                <c:ptCount val="1"/>
                <c:pt idx="0">
                  <c:v>Maximum (ºC)</c:v>
                </c:pt>
              </c:strCache>
            </c:strRef>
          </c:tx>
          <c:spPr>
            <a:ln w="158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val>
            <c:numRef>
              <c:f>Clima!$C$2:$C$13</c:f>
              <c:numCache>
                <c:formatCode>General</c:formatCode>
                <c:ptCount val="12"/>
                <c:pt idx="0">
                  <c:v>28</c:v>
                </c:pt>
                <c:pt idx="1">
                  <c:v>28</c:v>
                </c:pt>
                <c:pt idx="2">
                  <c:v>28</c:v>
                </c:pt>
                <c:pt idx="3">
                  <c:v>28</c:v>
                </c:pt>
                <c:pt idx="4">
                  <c:v>28</c:v>
                </c:pt>
                <c:pt idx="5">
                  <c:v>27</c:v>
                </c:pt>
                <c:pt idx="6">
                  <c:v>26</c:v>
                </c:pt>
                <c:pt idx="7">
                  <c:v>26</c:v>
                </c:pt>
                <c:pt idx="8">
                  <c:v>27</c:v>
                </c:pt>
                <c:pt idx="9">
                  <c:v>27</c:v>
                </c:pt>
                <c:pt idx="10">
                  <c:v>28</c:v>
                </c:pt>
                <c:pt idx="11">
                  <c:v>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7A5-4408-BEED-506A644957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2455919"/>
        <c:axId val="102469839"/>
      </c:lineChart>
      <c:catAx>
        <c:axId val="8398583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pt-BR"/>
                  <a:t>Month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pt-B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t-BR"/>
          </a:p>
        </c:txPr>
        <c:crossAx val="43601631"/>
        <c:crosses val="autoZero"/>
        <c:auto val="1"/>
        <c:lblAlgn val="ctr"/>
        <c:lblOffset val="100"/>
        <c:noMultiLvlLbl val="0"/>
      </c:catAx>
      <c:valAx>
        <c:axId val="4360163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1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pt-BR" i="1"/>
                  <a:t>Rainfall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1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pt-B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t-BR"/>
          </a:p>
        </c:txPr>
        <c:crossAx val="839858383"/>
        <c:crosses val="autoZero"/>
        <c:crossBetween val="between"/>
      </c:valAx>
      <c:valAx>
        <c:axId val="102469839"/>
        <c:scaling>
          <c:orientation val="minMax"/>
          <c:max val="30"/>
          <c:min val="0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t-BR"/>
          </a:p>
        </c:txPr>
        <c:crossAx val="102455919"/>
        <c:crosses val="max"/>
        <c:crossBetween val="between"/>
      </c:valAx>
      <c:catAx>
        <c:axId val="102455919"/>
        <c:scaling>
          <c:orientation val="minMax"/>
        </c:scaling>
        <c:delete val="1"/>
        <c:axPos val="b"/>
        <c:majorTickMark val="out"/>
        <c:minorTickMark val="none"/>
        <c:tickLblPos val="nextTo"/>
        <c:crossAx val="102469839"/>
        <c:crosses val="autoZero"/>
        <c:auto val="1"/>
        <c:lblAlgn val="ctr"/>
        <c:lblOffset val="100"/>
        <c:noMultiLvlLbl val="0"/>
      </c:catAx>
      <c:spPr>
        <a:noFill/>
        <a:ln w="2540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pt-B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0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emf"/><Relationship Id="rId3" Type="http://schemas.openxmlformats.org/officeDocument/2006/relationships/image" Target="../media/image3.emf"/><Relationship Id="rId7" Type="http://schemas.openxmlformats.org/officeDocument/2006/relationships/image" Target="../media/image7.emf"/><Relationship Id="rId12" Type="http://schemas.openxmlformats.org/officeDocument/2006/relationships/image" Target="../media/image12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11" Type="http://schemas.openxmlformats.org/officeDocument/2006/relationships/image" Target="../media/image11.emf"/><Relationship Id="rId5" Type="http://schemas.openxmlformats.org/officeDocument/2006/relationships/image" Target="../media/image5.emf"/><Relationship Id="rId10" Type="http://schemas.openxmlformats.org/officeDocument/2006/relationships/image" Target="../media/image10.emf"/><Relationship Id="rId4" Type="http://schemas.openxmlformats.org/officeDocument/2006/relationships/image" Target="../media/image4.emf"/><Relationship Id="rId9" Type="http://schemas.openxmlformats.org/officeDocument/2006/relationships/image" Target="../media/image9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28321</xdr:rowOff>
    </xdr:from>
    <xdr:to>
      <xdr:col>7</xdr:col>
      <xdr:colOff>495300</xdr:colOff>
      <xdr:row>12</xdr:row>
      <xdr:rowOff>83950</xdr:rowOff>
    </xdr:to>
    <xdr:pic>
      <xdr:nvPicPr>
        <xdr:cNvPr id="6" name="Imagem 5">
          <a:extLst>
            <a:ext uri="{FF2B5EF4-FFF2-40B4-BE49-F238E27FC236}">
              <a16:creationId xmlns:a16="http://schemas.microsoft.com/office/drawing/2014/main" id="{861C1CCF-03A0-4440-A013-C10E928FBB7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8321"/>
          <a:ext cx="4762500" cy="234162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438151</xdr:colOff>
      <xdr:row>0</xdr:row>
      <xdr:rowOff>1</xdr:rowOff>
    </xdr:from>
    <xdr:to>
      <xdr:col>11</xdr:col>
      <xdr:colOff>322298</xdr:colOff>
      <xdr:row>12</xdr:row>
      <xdr:rowOff>54865</xdr:rowOff>
    </xdr:to>
    <xdr:pic>
      <xdr:nvPicPr>
        <xdr:cNvPr id="7" name="Imagem 6">
          <a:extLst>
            <a:ext uri="{FF2B5EF4-FFF2-40B4-BE49-F238E27FC236}">
              <a16:creationId xmlns:a16="http://schemas.microsoft.com/office/drawing/2014/main" id="{564AE583-EB1A-41D1-B9D1-C9425D4D76D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266951" y="1"/>
          <a:ext cx="4760947" cy="234086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161924</xdr:colOff>
      <xdr:row>0</xdr:row>
      <xdr:rowOff>3233</xdr:rowOff>
    </xdr:from>
    <xdr:to>
      <xdr:col>15</xdr:col>
      <xdr:colOff>285749</xdr:colOff>
      <xdr:row>12</xdr:row>
      <xdr:rowOff>175943</xdr:rowOff>
    </xdr:to>
    <xdr:pic>
      <xdr:nvPicPr>
        <xdr:cNvPr id="8" name="Imagem 7">
          <a:extLst>
            <a:ext uri="{FF2B5EF4-FFF2-40B4-BE49-F238E27FC236}">
              <a16:creationId xmlns:a16="http://schemas.microsoft.com/office/drawing/2014/main" id="{BB1C0BB8-47A8-4E87-9B30-61AB199C038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29124" y="3233"/>
          <a:ext cx="5000625" cy="24587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195625</xdr:colOff>
      <xdr:row>0</xdr:row>
      <xdr:rowOff>31087</xdr:rowOff>
    </xdr:from>
    <xdr:to>
      <xdr:col>19</xdr:col>
      <xdr:colOff>79770</xdr:colOff>
      <xdr:row>12</xdr:row>
      <xdr:rowOff>85951</xdr:rowOff>
    </xdr:to>
    <xdr:pic>
      <xdr:nvPicPr>
        <xdr:cNvPr id="9" name="Imagem 8">
          <a:extLst>
            <a:ext uri="{FF2B5EF4-FFF2-40B4-BE49-F238E27FC236}">
              <a16:creationId xmlns:a16="http://schemas.microsoft.com/office/drawing/2014/main" id="{F323B516-3A4C-473F-A47C-B33B6039526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901225" y="31087"/>
          <a:ext cx="4760945" cy="234086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5</xdr:col>
      <xdr:colOff>152401</xdr:colOff>
      <xdr:row>0</xdr:row>
      <xdr:rowOff>9525</xdr:rowOff>
    </xdr:from>
    <xdr:to>
      <xdr:col>23</xdr:col>
      <xdr:colOff>36546</xdr:colOff>
      <xdr:row>12</xdr:row>
      <xdr:rowOff>64389</xdr:rowOff>
    </xdr:to>
    <xdr:pic>
      <xdr:nvPicPr>
        <xdr:cNvPr id="10" name="Imagem 9">
          <a:extLst>
            <a:ext uri="{FF2B5EF4-FFF2-40B4-BE49-F238E27FC236}">
              <a16:creationId xmlns:a16="http://schemas.microsoft.com/office/drawing/2014/main" id="{73A8FE34-8B2A-43B0-A340-D873F365F8A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296401" y="9525"/>
          <a:ext cx="4760945" cy="234086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9</xdr:col>
      <xdr:colOff>171451</xdr:colOff>
      <xdr:row>0</xdr:row>
      <xdr:rowOff>9525</xdr:rowOff>
    </xdr:from>
    <xdr:to>
      <xdr:col>27</xdr:col>
      <xdr:colOff>55596</xdr:colOff>
      <xdr:row>12</xdr:row>
      <xdr:rowOff>64389</xdr:rowOff>
    </xdr:to>
    <xdr:pic>
      <xdr:nvPicPr>
        <xdr:cNvPr id="11" name="Imagem 10">
          <a:extLst>
            <a:ext uri="{FF2B5EF4-FFF2-40B4-BE49-F238E27FC236}">
              <a16:creationId xmlns:a16="http://schemas.microsoft.com/office/drawing/2014/main" id="{C181743C-078C-4B09-9B6E-471DC32A744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753851" y="9525"/>
          <a:ext cx="4760945" cy="234086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38101</xdr:colOff>
      <xdr:row>13</xdr:row>
      <xdr:rowOff>28575</xdr:rowOff>
    </xdr:from>
    <xdr:to>
      <xdr:col>7</xdr:col>
      <xdr:colOff>531846</xdr:colOff>
      <xdr:row>25</xdr:row>
      <xdr:rowOff>83439</xdr:rowOff>
    </xdr:to>
    <xdr:pic>
      <xdr:nvPicPr>
        <xdr:cNvPr id="12" name="Imagem 11">
          <a:extLst>
            <a:ext uri="{FF2B5EF4-FFF2-40B4-BE49-F238E27FC236}">
              <a16:creationId xmlns:a16="http://schemas.microsoft.com/office/drawing/2014/main" id="{CF33A144-E13A-484B-8891-6A7A8412C2D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8101" y="2505075"/>
          <a:ext cx="4760945" cy="234086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533401</xdr:colOff>
      <xdr:row>13</xdr:row>
      <xdr:rowOff>38100</xdr:rowOff>
    </xdr:from>
    <xdr:to>
      <xdr:col>11</xdr:col>
      <xdr:colOff>417546</xdr:colOff>
      <xdr:row>25</xdr:row>
      <xdr:rowOff>92964</xdr:rowOff>
    </xdr:to>
    <xdr:pic>
      <xdr:nvPicPr>
        <xdr:cNvPr id="13" name="Imagem 12">
          <a:extLst>
            <a:ext uri="{FF2B5EF4-FFF2-40B4-BE49-F238E27FC236}">
              <a16:creationId xmlns:a16="http://schemas.microsoft.com/office/drawing/2014/main" id="{F50C99D3-807D-4A4F-B3D2-22F8F26A0A6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62201" y="2514600"/>
          <a:ext cx="4760945" cy="234086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7</xdr:col>
      <xdr:colOff>428626</xdr:colOff>
      <xdr:row>13</xdr:row>
      <xdr:rowOff>38100</xdr:rowOff>
    </xdr:from>
    <xdr:to>
      <xdr:col>15</xdr:col>
      <xdr:colOff>312771</xdr:colOff>
      <xdr:row>25</xdr:row>
      <xdr:rowOff>92964</xdr:rowOff>
    </xdr:to>
    <xdr:pic>
      <xdr:nvPicPr>
        <xdr:cNvPr id="14" name="Imagem 13">
          <a:extLst>
            <a:ext uri="{FF2B5EF4-FFF2-40B4-BE49-F238E27FC236}">
              <a16:creationId xmlns:a16="http://schemas.microsoft.com/office/drawing/2014/main" id="{A8668CA8-89A8-4607-BB59-2143BA43ABD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95826" y="2514600"/>
          <a:ext cx="4760945" cy="234086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304801</xdr:colOff>
      <xdr:row>13</xdr:row>
      <xdr:rowOff>38100</xdr:rowOff>
    </xdr:from>
    <xdr:to>
      <xdr:col>19</xdr:col>
      <xdr:colOff>188946</xdr:colOff>
      <xdr:row>25</xdr:row>
      <xdr:rowOff>92964</xdr:rowOff>
    </xdr:to>
    <xdr:pic>
      <xdr:nvPicPr>
        <xdr:cNvPr id="15" name="Imagem 14">
          <a:extLst>
            <a:ext uri="{FF2B5EF4-FFF2-40B4-BE49-F238E27FC236}">
              <a16:creationId xmlns:a16="http://schemas.microsoft.com/office/drawing/2014/main" id="{89ACCDF6-F276-4E67-ACD2-2DF2F1DCEB2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010401" y="2514600"/>
          <a:ext cx="4760945" cy="234086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9</xdr:col>
      <xdr:colOff>257176</xdr:colOff>
      <xdr:row>13</xdr:row>
      <xdr:rowOff>47625</xdr:rowOff>
    </xdr:from>
    <xdr:to>
      <xdr:col>27</xdr:col>
      <xdr:colOff>141321</xdr:colOff>
      <xdr:row>25</xdr:row>
      <xdr:rowOff>102489</xdr:rowOff>
    </xdr:to>
    <xdr:pic>
      <xdr:nvPicPr>
        <xdr:cNvPr id="16" name="Imagem 15">
          <a:extLst>
            <a:ext uri="{FF2B5EF4-FFF2-40B4-BE49-F238E27FC236}">
              <a16:creationId xmlns:a16="http://schemas.microsoft.com/office/drawing/2014/main" id="{5AA502A5-AEC8-4AE9-A5E7-75A388DD086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839576" y="2524125"/>
          <a:ext cx="4760945" cy="234086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5</xdr:col>
      <xdr:colOff>190501</xdr:colOff>
      <xdr:row>13</xdr:row>
      <xdr:rowOff>57150</xdr:rowOff>
    </xdr:from>
    <xdr:to>
      <xdr:col>23</xdr:col>
      <xdr:colOff>74646</xdr:colOff>
      <xdr:row>25</xdr:row>
      <xdr:rowOff>112014</xdr:rowOff>
    </xdr:to>
    <xdr:pic>
      <xdr:nvPicPr>
        <xdr:cNvPr id="17" name="Imagem 16">
          <a:extLst>
            <a:ext uri="{FF2B5EF4-FFF2-40B4-BE49-F238E27FC236}">
              <a16:creationId xmlns:a16="http://schemas.microsoft.com/office/drawing/2014/main" id="{CEE78A2C-7457-402C-BE1F-26B97331575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334501" y="2533650"/>
          <a:ext cx="4760945" cy="2340864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33400</xdr:colOff>
      <xdr:row>2</xdr:row>
      <xdr:rowOff>167640</xdr:rowOff>
    </xdr:from>
    <xdr:to>
      <xdr:col>17</xdr:col>
      <xdr:colOff>0</xdr:colOff>
      <xdr:row>18</xdr:row>
      <xdr:rowOff>30480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EABB8660-DE86-2A35-28F1-20DF42FAD44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 2013 -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679F1-47AF-4E45-8B5E-FA5F072EE95E}">
  <dimension ref="A1:N25"/>
  <sheetViews>
    <sheetView tabSelected="1" workbookViewId="0">
      <selection activeCell="X4" sqref="X4"/>
    </sheetView>
  </sheetViews>
  <sheetFormatPr defaultRowHeight="14.4" x14ac:dyDescent="0.3"/>
  <cols>
    <col min="1" max="1" width="10.6640625" bestFit="1" customWidth="1"/>
  </cols>
  <sheetData>
    <row r="1" spans="1:14" x14ac:dyDescent="0.3">
      <c r="A1" s="1" t="s">
        <v>0</v>
      </c>
      <c r="B1" s="2" t="s">
        <v>1</v>
      </c>
      <c r="C1" s="3" t="s">
        <v>2</v>
      </c>
      <c r="D1" s="4" t="s">
        <v>3</v>
      </c>
      <c r="E1" s="3" t="s">
        <v>2</v>
      </c>
      <c r="F1" s="4" t="s">
        <v>4</v>
      </c>
      <c r="G1" s="3" t="s">
        <v>2</v>
      </c>
      <c r="H1" s="4" t="s">
        <v>5</v>
      </c>
      <c r="I1" s="3" t="s">
        <v>2</v>
      </c>
      <c r="J1" s="4" t="s">
        <v>6</v>
      </c>
      <c r="K1" s="3" t="s">
        <v>2</v>
      </c>
      <c r="L1" s="4" t="s">
        <v>7</v>
      </c>
      <c r="M1" s="3" t="s">
        <v>2</v>
      </c>
      <c r="N1" s="4" t="s">
        <v>8</v>
      </c>
    </row>
    <row r="2" spans="1:14" x14ac:dyDescent="0.3">
      <c r="A2" s="5">
        <v>42549</v>
      </c>
      <c r="B2">
        <v>180</v>
      </c>
      <c r="C2" s="6">
        <f>B2*360/366</f>
        <v>177.04918032786884</v>
      </c>
      <c r="D2" s="7">
        <v>46.25</v>
      </c>
      <c r="E2" s="6">
        <v>177.04918032786884</v>
      </c>
      <c r="F2" s="7">
        <v>3.75</v>
      </c>
      <c r="G2" s="6">
        <v>177.04918032786884</v>
      </c>
      <c r="H2" s="7">
        <v>0</v>
      </c>
      <c r="I2" s="6">
        <v>177.04918032786884</v>
      </c>
      <c r="J2" s="7">
        <v>0</v>
      </c>
      <c r="K2" s="6">
        <v>177.04918032786884</v>
      </c>
      <c r="L2" s="7">
        <v>1.25</v>
      </c>
      <c r="M2" s="6">
        <v>177.04918032786884</v>
      </c>
      <c r="N2" s="7">
        <v>10</v>
      </c>
    </row>
    <row r="3" spans="1:14" x14ac:dyDescent="0.3">
      <c r="A3" s="5">
        <v>42579</v>
      </c>
      <c r="B3">
        <v>210</v>
      </c>
      <c r="C3" s="6">
        <f t="shared" ref="C3:C8" si="0">B3*360/366</f>
        <v>206.55737704918033</v>
      </c>
      <c r="D3" s="7">
        <v>35.625</v>
      </c>
      <c r="E3" s="6">
        <v>206.55737704918033</v>
      </c>
      <c r="F3" s="7">
        <v>5.625</v>
      </c>
      <c r="G3" s="6">
        <v>206.55737704918033</v>
      </c>
      <c r="H3" s="7">
        <v>0</v>
      </c>
      <c r="I3" s="6">
        <v>206.55737704918033</v>
      </c>
      <c r="J3" s="7">
        <v>0</v>
      </c>
      <c r="K3" s="6">
        <v>206.55737704918033</v>
      </c>
      <c r="L3" s="7">
        <v>0.625</v>
      </c>
      <c r="M3" s="6">
        <v>206.55737704918033</v>
      </c>
      <c r="N3" s="7">
        <v>0</v>
      </c>
    </row>
    <row r="4" spans="1:14" x14ac:dyDescent="0.3">
      <c r="A4" s="5">
        <v>42610</v>
      </c>
      <c r="B4">
        <v>241</v>
      </c>
      <c r="C4" s="6">
        <f t="shared" si="0"/>
        <v>237.04918032786884</v>
      </c>
      <c r="D4" s="7">
        <v>37.5</v>
      </c>
      <c r="E4" s="6">
        <v>237.04918032786884</v>
      </c>
      <c r="F4" s="7">
        <v>3.75</v>
      </c>
      <c r="G4" s="6">
        <v>237.04918032786884</v>
      </c>
      <c r="H4" s="7">
        <v>0</v>
      </c>
      <c r="I4" s="6">
        <v>237.04918032786884</v>
      </c>
      <c r="J4" s="7">
        <v>0</v>
      </c>
      <c r="K4" s="6">
        <v>237.04918032786884</v>
      </c>
      <c r="L4" s="7">
        <v>0</v>
      </c>
      <c r="M4" s="6">
        <v>237.04918032786884</v>
      </c>
      <c r="N4" s="7">
        <v>0</v>
      </c>
    </row>
    <row r="5" spans="1:14" x14ac:dyDescent="0.3">
      <c r="A5" s="5">
        <v>42641</v>
      </c>
      <c r="B5">
        <v>272</v>
      </c>
      <c r="C5" s="6">
        <f t="shared" si="0"/>
        <v>267.5409836065574</v>
      </c>
      <c r="D5" s="7">
        <v>38.125</v>
      </c>
      <c r="E5" s="6">
        <v>267.5409836065574</v>
      </c>
      <c r="F5" s="7">
        <v>3.125</v>
      </c>
      <c r="G5" s="6">
        <v>267.5409836065574</v>
      </c>
      <c r="H5" s="7">
        <v>0</v>
      </c>
      <c r="I5" s="6">
        <v>267.5409836065574</v>
      </c>
      <c r="J5" s="7">
        <v>0</v>
      </c>
      <c r="K5" s="6">
        <v>267.5409836065574</v>
      </c>
      <c r="L5" s="7">
        <v>0</v>
      </c>
      <c r="M5" s="6">
        <v>267.5409836065574</v>
      </c>
      <c r="N5" s="7">
        <v>0</v>
      </c>
    </row>
    <row r="6" spans="1:14" x14ac:dyDescent="0.3">
      <c r="A6" s="5">
        <v>42671</v>
      </c>
      <c r="B6">
        <v>302</v>
      </c>
      <c r="C6" s="6">
        <f t="shared" si="0"/>
        <v>297.04918032786884</v>
      </c>
      <c r="D6" s="7">
        <v>51.875</v>
      </c>
      <c r="E6" s="6">
        <v>297.04918032786884</v>
      </c>
      <c r="F6" s="7">
        <v>32.5</v>
      </c>
      <c r="G6" s="6">
        <v>297.04918032786884</v>
      </c>
      <c r="H6" s="7">
        <v>3.75</v>
      </c>
      <c r="I6" s="6">
        <v>297.04918032786884</v>
      </c>
      <c r="J6" s="7">
        <v>5</v>
      </c>
      <c r="K6" s="6">
        <v>297.04918032786884</v>
      </c>
      <c r="L6" s="7">
        <v>0</v>
      </c>
      <c r="M6" s="6">
        <v>297.04918032786884</v>
      </c>
      <c r="N6" s="7">
        <v>0</v>
      </c>
    </row>
    <row r="7" spans="1:14" x14ac:dyDescent="0.3">
      <c r="A7" s="5">
        <v>42702</v>
      </c>
      <c r="B7">
        <v>333</v>
      </c>
      <c r="C7" s="6">
        <f t="shared" si="0"/>
        <v>327.5409836065574</v>
      </c>
      <c r="D7" s="7">
        <v>17.916666666666668</v>
      </c>
      <c r="E7" s="6">
        <v>327.5409836065574</v>
      </c>
      <c r="F7" s="7">
        <v>44.583333333333336</v>
      </c>
      <c r="G7" s="6">
        <v>327.5409836065574</v>
      </c>
      <c r="H7" s="7">
        <v>33.75</v>
      </c>
      <c r="I7" s="6">
        <v>327.5409836065574</v>
      </c>
      <c r="J7" s="7">
        <v>29.583333333333332</v>
      </c>
      <c r="K7" s="6">
        <v>327.5409836065574</v>
      </c>
      <c r="L7" s="7">
        <v>2.5</v>
      </c>
      <c r="M7" s="6">
        <v>327.5409836065574</v>
      </c>
      <c r="N7" s="7">
        <v>0</v>
      </c>
    </row>
    <row r="8" spans="1:14" x14ac:dyDescent="0.3">
      <c r="A8" s="5">
        <v>42732</v>
      </c>
      <c r="B8">
        <v>363</v>
      </c>
      <c r="C8" s="6">
        <f t="shared" si="0"/>
        <v>357.04918032786884</v>
      </c>
      <c r="D8" s="7">
        <v>20.625</v>
      </c>
      <c r="E8" s="6">
        <v>357.04918032786884</v>
      </c>
      <c r="F8" s="7">
        <v>14.375</v>
      </c>
      <c r="G8" s="6">
        <v>357.04918032786884</v>
      </c>
      <c r="H8" s="7">
        <v>20</v>
      </c>
      <c r="I8" s="6">
        <v>357.04918032786884</v>
      </c>
      <c r="J8" s="7">
        <v>38.125</v>
      </c>
      <c r="K8" s="6">
        <v>357.04918032786884</v>
      </c>
      <c r="L8" s="7">
        <v>31.875</v>
      </c>
      <c r="M8" s="6">
        <v>357.04918032786884</v>
      </c>
      <c r="N8" s="7">
        <v>0</v>
      </c>
    </row>
    <row r="9" spans="1:14" x14ac:dyDescent="0.3">
      <c r="A9" s="5">
        <v>42763</v>
      </c>
      <c r="B9">
        <v>28</v>
      </c>
      <c r="C9" s="6">
        <f>B9*360/365</f>
        <v>27.616438356164384</v>
      </c>
      <c r="D9" s="7">
        <v>22.5</v>
      </c>
      <c r="E9" s="6">
        <v>27.616438356164384</v>
      </c>
      <c r="F9" s="7">
        <v>1.875</v>
      </c>
      <c r="G9" s="6">
        <v>27.616438356164384</v>
      </c>
      <c r="H9" s="7">
        <v>6.25</v>
      </c>
      <c r="I9" s="6">
        <v>27.616438356164384</v>
      </c>
      <c r="J9" s="7">
        <v>17.5</v>
      </c>
      <c r="K9" s="6">
        <v>27.616438356164384</v>
      </c>
      <c r="L9" s="7">
        <v>51.875</v>
      </c>
      <c r="M9" s="6">
        <v>27.616438356164384</v>
      </c>
      <c r="N9" s="7">
        <v>0</v>
      </c>
    </row>
    <row r="10" spans="1:14" x14ac:dyDescent="0.3">
      <c r="A10" s="5">
        <v>42794</v>
      </c>
      <c r="B10">
        <v>59</v>
      </c>
      <c r="C10" s="6">
        <f t="shared" ref="C10:C25" si="1">B10*360/365</f>
        <v>58.19178082191781</v>
      </c>
      <c r="D10" s="7">
        <v>25</v>
      </c>
      <c r="E10" s="6">
        <v>58.19178082191781</v>
      </c>
      <c r="F10" s="7">
        <v>5</v>
      </c>
      <c r="G10" s="6">
        <v>58.19178082191781</v>
      </c>
      <c r="H10" s="7">
        <v>1</v>
      </c>
      <c r="I10" s="6">
        <v>58.19178082191781</v>
      </c>
      <c r="J10" s="7">
        <v>1</v>
      </c>
      <c r="K10" s="6">
        <v>58.19178082191781</v>
      </c>
      <c r="L10" s="7">
        <v>48.75</v>
      </c>
      <c r="M10" s="6">
        <v>58.19178082191781</v>
      </c>
      <c r="N10" s="7">
        <v>8.125</v>
      </c>
    </row>
    <row r="11" spans="1:14" x14ac:dyDescent="0.3">
      <c r="A11" s="5">
        <v>42822</v>
      </c>
      <c r="B11">
        <v>87</v>
      </c>
      <c r="C11" s="6">
        <f t="shared" si="1"/>
        <v>85.808219178082197</v>
      </c>
      <c r="D11" s="7">
        <v>29.375</v>
      </c>
      <c r="E11" s="6">
        <v>85.808219178082197</v>
      </c>
      <c r="F11" s="7">
        <v>7.5</v>
      </c>
      <c r="G11" s="6">
        <v>85.808219178082197</v>
      </c>
      <c r="H11" s="7">
        <v>1</v>
      </c>
      <c r="I11" s="6">
        <v>85.808219178082197</v>
      </c>
      <c r="J11" s="7">
        <v>0.625</v>
      </c>
      <c r="K11" s="6">
        <v>85.808219178082197</v>
      </c>
      <c r="L11" s="7">
        <v>62.5</v>
      </c>
      <c r="M11" s="6">
        <v>85.808219178082197</v>
      </c>
      <c r="N11" s="7">
        <v>8.125</v>
      </c>
    </row>
    <row r="12" spans="1:14" x14ac:dyDescent="0.3">
      <c r="A12" s="5">
        <v>42853</v>
      </c>
      <c r="B12">
        <v>118</v>
      </c>
      <c r="C12" s="6">
        <f t="shared" si="1"/>
        <v>116.38356164383562</v>
      </c>
      <c r="D12" s="7">
        <v>25</v>
      </c>
      <c r="E12" s="6">
        <v>116.38356164383562</v>
      </c>
      <c r="F12" s="7">
        <v>7.5</v>
      </c>
      <c r="G12" s="6">
        <v>116.38356164383562</v>
      </c>
      <c r="H12" s="7">
        <v>1</v>
      </c>
      <c r="I12" s="6">
        <v>116.38356164383562</v>
      </c>
      <c r="J12" s="7">
        <v>0.625</v>
      </c>
      <c r="K12" s="6">
        <v>116.38356164383562</v>
      </c>
      <c r="L12" s="7">
        <v>17.5</v>
      </c>
      <c r="M12" s="6">
        <v>116.38356164383562</v>
      </c>
      <c r="N12" s="7">
        <v>55.625</v>
      </c>
    </row>
    <row r="13" spans="1:14" x14ac:dyDescent="0.3">
      <c r="A13" s="5">
        <v>42883</v>
      </c>
      <c r="B13">
        <v>148</v>
      </c>
      <c r="C13" s="6">
        <f t="shared" si="1"/>
        <v>145.97260273972603</v>
      </c>
      <c r="D13" s="7">
        <v>31.666666666666668</v>
      </c>
      <c r="E13" s="6">
        <v>145.97260273972603</v>
      </c>
      <c r="F13" s="7">
        <v>5.42</v>
      </c>
      <c r="G13" s="6">
        <v>145.97260273972603</v>
      </c>
      <c r="H13" s="7">
        <v>1</v>
      </c>
      <c r="I13" s="6">
        <v>145.97260273972603</v>
      </c>
      <c r="J13" s="7">
        <v>2.0833333333333335</v>
      </c>
      <c r="K13" s="6">
        <v>145.97260273972603</v>
      </c>
      <c r="L13" s="7">
        <v>5.416666666666667</v>
      </c>
      <c r="M13" s="6">
        <v>145.97260273972603</v>
      </c>
      <c r="N13" s="7">
        <v>46.666666666666664</v>
      </c>
    </row>
    <row r="14" spans="1:14" x14ac:dyDescent="0.3">
      <c r="A14" s="8">
        <v>42914</v>
      </c>
      <c r="B14" s="9">
        <v>179</v>
      </c>
      <c r="C14" s="10">
        <f t="shared" si="1"/>
        <v>176.54794520547946</v>
      </c>
      <c r="D14" s="11">
        <v>35</v>
      </c>
      <c r="E14" s="10">
        <v>176.54794520547946</v>
      </c>
      <c r="F14" s="11">
        <v>5.625</v>
      </c>
      <c r="G14" s="10">
        <v>176.54794520547946</v>
      </c>
      <c r="H14" s="9">
        <v>0</v>
      </c>
      <c r="I14" s="10">
        <v>176.54794520547946</v>
      </c>
      <c r="J14" s="9">
        <v>0</v>
      </c>
      <c r="K14" s="10">
        <v>176.54794520547946</v>
      </c>
      <c r="L14" s="11">
        <v>0.625</v>
      </c>
      <c r="M14" s="10">
        <v>176.54794520547946</v>
      </c>
      <c r="N14" s="11">
        <v>21.25</v>
      </c>
    </row>
    <row r="15" spans="1:14" x14ac:dyDescent="0.3">
      <c r="A15" s="5">
        <v>42944</v>
      </c>
      <c r="B15">
        <v>209</v>
      </c>
      <c r="C15" s="6">
        <f t="shared" si="1"/>
        <v>206.13698630136986</v>
      </c>
      <c r="D15" s="7">
        <v>36.875</v>
      </c>
      <c r="E15" s="6">
        <v>206.13698630136986</v>
      </c>
      <c r="F15" s="7">
        <v>5.625</v>
      </c>
      <c r="G15" s="6">
        <v>206.13698630136986</v>
      </c>
      <c r="H15" s="7">
        <v>0</v>
      </c>
      <c r="I15" s="6">
        <v>206.13698630136986</v>
      </c>
      <c r="J15" s="7">
        <v>0</v>
      </c>
      <c r="K15" s="6">
        <v>206.13698630136986</v>
      </c>
      <c r="L15" s="7">
        <v>0</v>
      </c>
      <c r="M15" s="6">
        <v>206.13698630136986</v>
      </c>
      <c r="N15" s="7">
        <v>1.25</v>
      </c>
    </row>
    <row r="16" spans="1:14" x14ac:dyDescent="0.3">
      <c r="A16" s="5">
        <v>42975</v>
      </c>
      <c r="B16">
        <v>240</v>
      </c>
      <c r="C16" s="6">
        <f t="shared" si="1"/>
        <v>236.7123287671233</v>
      </c>
      <c r="D16" s="7">
        <v>40.625</v>
      </c>
      <c r="E16" s="6">
        <v>236.7123287671233</v>
      </c>
      <c r="F16" s="7">
        <v>24.375</v>
      </c>
      <c r="G16" s="6">
        <v>236.7123287671233</v>
      </c>
      <c r="H16" s="7">
        <v>0</v>
      </c>
      <c r="I16" s="6">
        <v>236.7123287671233</v>
      </c>
      <c r="J16" s="7">
        <v>0</v>
      </c>
      <c r="K16" s="6">
        <v>236.7123287671233</v>
      </c>
      <c r="L16" s="7">
        <v>0</v>
      </c>
      <c r="M16" s="6">
        <v>236.7123287671233</v>
      </c>
      <c r="N16" s="7">
        <v>0.625</v>
      </c>
    </row>
    <row r="17" spans="1:14" x14ac:dyDescent="0.3">
      <c r="A17" s="5">
        <v>43006</v>
      </c>
      <c r="B17">
        <v>271</v>
      </c>
      <c r="C17" s="6">
        <f t="shared" si="1"/>
        <v>267.28767123287673</v>
      </c>
      <c r="D17" s="7">
        <v>33.125</v>
      </c>
      <c r="E17" s="6">
        <v>267.28767123287673</v>
      </c>
      <c r="F17" s="7">
        <v>41.875</v>
      </c>
      <c r="G17" s="6">
        <v>267.28767123287673</v>
      </c>
      <c r="H17" s="7">
        <v>0</v>
      </c>
      <c r="I17" s="6">
        <v>267.28767123287673</v>
      </c>
      <c r="J17" s="7">
        <v>0</v>
      </c>
      <c r="K17" s="6">
        <v>267.28767123287673</v>
      </c>
      <c r="L17" s="7">
        <v>0</v>
      </c>
      <c r="M17" s="6">
        <v>267.28767123287673</v>
      </c>
      <c r="N17" s="7">
        <v>1.25</v>
      </c>
    </row>
    <row r="18" spans="1:14" x14ac:dyDescent="0.3">
      <c r="A18" s="5">
        <v>43036</v>
      </c>
      <c r="B18">
        <v>301</v>
      </c>
      <c r="C18" s="6">
        <f t="shared" si="1"/>
        <v>296.8767123287671</v>
      </c>
      <c r="D18" s="7">
        <v>39.583333333333336</v>
      </c>
      <c r="E18" s="6">
        <v>296.8767123287671</v>
      </c>
      <c r="F18" s="7">
        <v>27.916666666666668</v>
      </c>
      <c r="G18" s="6">
        <v>296.8767123287671</v>
      </c>
      <c r="H18" s="7">
        <v>10.416666666666666</v>
      </c>
      <c r="I18" s="6">
        <v>296.8767123287671</v>
      </c>
      <c r="J18" s="7">
        <v>8.75</v>
      </c>
      <c r="K18" s="6">
        <v>296.8767123287671</v>
      </c>
      <c r="L18" s="7">
        <v>7.083333333333333</v>
      </c>
      <c r="M18" s="6">
        <v>296.8767123287671</v>
      </c>
      <c r="N18" s="7">
        <v>1.25</v>
      </c>
    </row>
    <row r="19" spans="1:14" x14ac:dyDescent="0.3">
      <c r="A19" s="5">
        <v>43067</v>
      </c>
      <c r="B19">
        <v>332</v>
      </c>
      <c r="C19" s="6">
        <f t="shared" si="1"/>
        <v>327.45205479452056</v>
      </c>
      <c r="D19" s="7">
        <v>36.25</v>
      </c>
      <c r="E19" s="6">
        <v>327.45205479452056</v>
      </c>
      <c r="F19" s="7">
        <v>37.5</v>
      </c>
      <c r="G19" s="6">
        <v>327.45205479452056</v>
      </c>
      <c r="H19" s="7">
        <v>33.75</v>
      </c>
      <c r="I19" s="6">
        <v>327.45205479452056</v>
      </c>
      <c r="J19" s="7">
        <v>32.5</v>
      </c>
      <c r="K19" s="6">
        <v>327.45205479452056</v>
      </c>
      <c r="L19" s="7">
        <v>7.083333333333333</v>
      </c>
      <c r="M19" s="6">
        <v>327.45205479452056</v>
      </c>
      <c r="N19" s="7">
        <v>1.25</v>
      </c>
    </row>
    <row r="20" spans="1:14" x14ac:dyDescent="0.3">
      <c r="A20" s="5">
        <v>43097</v>
      </c>
      <c r="B20">
        <v>362</v>
      </c>
      <c r="C20" s="6">
        <f t="shared" si="1"/>
        <v>357.04109589041099</v>
      </c>
      <c r="D20" s="7">
        <v>31.875</v>
      </c>
      <c r="E20" s="6">
        <v>357.04109589041099</v>
      </c>
      <c r="F20" s="7">
        <v>33.75</v>
      </c>
      <c r="G20" s="6">
        <v>357.04109589041099</v>
      </c>
      <c r="H20" s="7">
        <v>47.5</v>
      </c>
      <c r="I20" s="6">
        <v>357.04109589041099</v>
      </c>
      <c r="J20" s="7">
        <v>43.75</v>
      </c>
      <c r="K20" s="6">
        <v>357.04109589041099</v>
      </c>
      <c r="L20" s="7">
        <v>27.5</v>
      </c>
      <c r="M20" s="6">
        <v>357.04109589041099</v>
      </c>
      <c r="N20" s="7">
        <v>6.875</v>
      </c>
    </row>
    <row r="21" spans="1:14" x14ac:dyDescent="0.3">
      <c r="A21" s="5">
        <v>43128</v>
      </c>
      <c r="B21">
        <v>28</v>
      </c>
      <c r="C21" s="6">
        <f t="shared" si="1"/>
        <v>27.616438356164384</v>
      </c>
      <c r="D21" s="7">
        <v>29.375</v>
      </c>
      <c r="E21" s="6">
        <v>27.616438356164384</v>
      </c>
      <c r="F21" s="7">
        <v>41.25</v>
      </c>
      <c r="G21" s="6">
        <v>27.616438356164384</v>
      </c>
      <c r="H21" s="7">
        <v>52.5</v>
      </c>
      <c r="I21" s="6">
        <v>27.616438356164384</v>
      </c>
      <c r="J21" s="7">
        <v>48.75</v>
      </c>
      <c r="K21" s="6">
        <v>27.616438356164384</v>
      </c>
      <c r="L21" s="7">
        <v>32.5</v>
      </c>
      <c r="M21" s="6">
        <v>27.616438356164384</v>
      </c>
      <c r="N21" s="7">
        <v>8.125</v>
      </c>
    </row>
    <row r="22" spans="1:14" x14ac:dyDescent="0.3">
      <c r="A22" s="5">
        <v>43159</v>
      </c>
      <c r="B22">
        <v>59</v>
      </c>
      <c r="C22" s="6">
        <f t="shared" si="1"/>
        <v>58.19178082191781</v>
      </c>
      <c r="D22" s="7">
        <v>22.5</v>
      </c>
      <c r="E22" s="6">
        <v>58.19178082191781</v>
      </c>
      <c r="F22" s="7">
        <v>15</v>
      </c>
      <c r="G22" s="6">
        <v>58.19178082191781</v>
      </c>
      <c r="H22" s="7">
        <v>19.375</v>
      </c>
      <c r="I22" s="6">
        <v>58.19178082191781</v>
      </c>
      <c r="J22" s="7">
        <v>28.75</v>
      </c>
      <c r="K22" s="6">
        <v>58.19178082191781</v>
      </c>
      <c r="L22" s="7">
        <v>35.625</v>
      </c>
      <c r="M22" s="6">
        <v>58.19178082191781</v>
      </c>
      <c r="N22" s="7">
        <v>10</v>
      </c>
    </row>
    <row r="23" spans="1:14" x14ac:dyDescent="0.3">
      <c r="A23" s="5">
        <v>43187</v>
      </c>
      <c r="B23">
        <v>87</v>
      </c>
      <c r="C23" s="6">
        <f t="shared" si="1"/>
        <v>85.808219178082197</v>
      </c>
      <c r="D23" s="7">
        <v>25</v>
      </c>
      <c r="E23" s="6">
        <v>85.808219178082197</v>
      </c>
      <c r="F23" s="7">
        <v>45</v>
      </c>
      <c r="G23" s="6">
        <v>85.808219178082197</v>
      </c>
      <c r="H23" s="7">
        <v>0.625</v>
      </c>
      <c r="I23" s="6">
        <v>85.808219178082197</v>
      </c>
      <c r="J23" s="7">
        <v>1.875</v>
      </c>
      <c r="K23" s="6">
        <v>85.808219178082197</v>
      </c>
      <c r="L23" s="7">
        <v>56.25</v>
      </c>
      <c r="M23" s="6">
        <v>85.808219178082197</v>
      </c>
      <c r="N23" s="7">
        <v>6.25</v>
      </c>
    </row>
    <row r="24" spans="1:14" x14ac:dyDescent="0.3">
      <c r="A24" s="5">
        <v>43218</v>
      </c>
      <c r="B24">
        <v>118</v>
      </c>
      <c r="C24" s="6">
        <f t="shared" si="1"/>
        <v>116.38356164383562</v>
      </c>
      <c r="D24" s="7">
        <v>30</v>
      </c>
      <c r="E24" s="6">
        <v>116.38356164383562</v>
      </c>
      <c r="F24" s="7">
        <v>24.375</v>
      </c>
      <c r="G24" s="6">
        <v>116.38356164383562</v>
      </c>
      <c r="H24" s="7">
        <v>0.625</v>
      </c>
      <c r="I24" s="6">
        <v>116.38356164383562</v>
      </c>
      <c r="J24" s="7">
        <v>0.625</v>
      </c>
      <c r="K24" s="6">
        <v>116.38356164383562</v>
      </c>
      <c r="L24" s="7">
        <v>60.625</v>
      </c>
      <c r="M24" s="6">
        <v>116.38356164383562</v>
      </c>
      <c r="N24" s="7">
        <v>9.375</v>
      </c>
    </row>
    <row r="25" spans="1:14" x14ac:dyDescent="0.3">
      <c r="A25" s="5">
        <v>43248</v>
      </c>
      <c r="B25">
        <v>148</v>
      </c>
      <c r="C25" s="6">
        <f t="shared" si="1"/>
        <v>145.97260273972603</v>
      </c>
      <c r="D25" s="7">
        <v>32.5</v>
      </c>
      <c r="E25" s="6">
        <v>145.97260273972603</v>
      </c>
      <c r="F25" s="7">
        <v>12.916666666666666</v>
      </c>
      <c r="G25" s="6">
        <v>145.97260273972603</v>
      </c>
      <c r="H25" s="7">
        <v>0</v>
      </c>
      <c r="I25" s="6">
        <v>145.97260273972603</v>
      </c>
      <c r="J25" s="7">
        <v>0</v>
      </c>
      <c r="K25" s="6">
        <v>145.97260273972603</v>
      </c>
      <c r="L25" s="7">
        <v>55</v>
      </c>
      <c r="M25" s="6">
        <v>145.97260273972603</v>
      </c>
      <c r="N25" s="7">
        <v>26.666666666666668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48225F-3FC2-41FE-A9D1-4707C9AC17BD}">
  <dimension ref="A1:M73"/>
  <sheetViews>
    <sheetView topLeftCell="A39" workbookViewId="0">
      <selection activeCell="H43" sqref="H43"/>
    </sheetView>
  </sheetViews>
  <sheetFormatPr defaultRowHeight="14.4" x14ac:dyDescent="0.3"/>
  <cols>
    <col min="1" max="1" width="39.44140625" customWidth="1"/>
    <col min="2" max="2" width="21.6640625" customWidth="1"/>
    <col min="3" max="3" width="13.6640625" bestFit="1" customWidth="1"/>
    <col min="4" max="6" width="13.5546875" bestFit="1" customWidth="1"/>
    <col min="7" max="7" width="14.88671875" bestFit="1" customWidth="1"/>
    <col min="8" max="8" width="16.33203125" bestFit="1" customWidth="1"/>
    <col min="9" max="9" width="15.109375" bestFit="1" customWidth="1"/>
    <col min="10" max="10" width="15" bestFit="1" customWidth="1"/>
    <col min="11" max="11" width="13.5546875" bestFit="1" customWidth="1"/>
    <col min="12" max="12" width="16.33203125" bestFit="1" customWidth="1"/>
    <col min="13" max="13" width="14.5546875" bestFit="1" customWidth="1"/>
  </cols>
  <sheetData>
    <row r="1" spans="1:13" x14ac:dyDescent="0.3">
      <c r="A1" s="12" t="s">
        <v>9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</row>
    <row r="2" spans="1:13" x14ac:dyDescent="0.3">
      <c r="A2" s="12" t="s">
        <v>139</v>
      </c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</row>
    <row r="3" spans="1:13" x14ac:dyDescent="0.3">
      <c r="A3" s="12" t="s">
        <v>10</v>
      </c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</row>
    <row r="4" spans="1:13" x14ac:dyDescent="0.3">
      <c r="A4" s="12" t="s">
        <v>140</v>
      </c>
      <c r="B4" s="12"/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</row>
    <row r="5" spans="1:13" x14ac:dyDescent="0.3">
      <c r="A5" s="12"/>
      <c r="B5" s="12"/>
      <c r="C5" s="12"/>
      <c r="D5" s="12"/>
      <c r="E5" s="12"/>
      <c r="F5" s="12"/>
      <c r="G5" s="12"/>
      <c r="H5" s="12"/>
      <c r="I5" s="12"/>
      <c r="J5" s="12"/>
      <c r="K5" s="12"/>
      <c r="L5" s="12"/>
      <c r="M5" s="12"/>
    </row>
    <row r="6" spans="1:13" x14ac:dyDescent="0.3">
      <c r="A6" s="12"/>
      <c r="B6" s="12"/>
      <c r="C6" s="12"/>
      <c r="D6" s="12"/>
      <c r="E6" s="12"/>
      <c r="F6" s="12"/>
      <c r="G6" s="12"/>
      <c r="H6" s="12"/>
      <c r="I6" s="12"/>
      <c r="J6" s="12"/>
      <c r="K6" s="12"/>
      <c r="L6" s="12"/>
      <c r="M6" s="12"/>
    </row>
    <row r="7" spans="1:13" x14ac:dyDescent="0.3">
      <c r="A7" s="12" t="s">
        <v>11</v>
      </c>
      <c r="B7" s="12" t="s">
        <v>12</v>
      </c>
      <c r="C7" s="12" t="s">
        <v>13</v>
      </c>
      <c r="D7" s="12" t="s">
        <v>14</v>
      </c>
      <c r="E7" s="12" t="s">
        <v>15</v>
      </c>
      <c r="F7" s="12" t="s">
        <v>16</v>
      </c>
      <c r="G7" s="12" t="s">
        <v>17</v>
      </c>
      <c r="H7" s="12" t="s">
        <v>18</v>
      </c>
      <c r="I7" s="12" t="s">
        <v>19</v>
      </c>
      <c r="J7" s="12" t="s">
        <v>20</v>
      </c>
      <c r="K7" s="12" t="s">
        <v>21</v>
      </c>
      <c r="L7" s="12" t="s">
        <v>22</v>
      </c>
      <c r="M7" s="12" t="s">
        <v>23</v>
      </c>
    </row>
    <row r="8" spans="1:13" x14ac:dyDescent="0.3">
      <c r="A8" s="12" t="s">
        <v>24</v>
      </c>
      <c r="B8" s="12" t="s">
        <v>25</v>
      </c>
      <c r="C8" s="12" t="s">
        <v>25</v>
      </c>
      <c r="D8" s="12" t="s">
        <v>25</v>
      </c>
      <c r="E8" s="12" t="s">
        <v>25</v>
      </c>
      <c r="F8" s="12" t="s">
        <v>25</v>
      </c>
      <c r="G8" s="12" t="s">
        <v>25</v>
      </c>
      <c r="H8" s="12" t="s">
        <v>25</v>
      </c>
      <c r="I8" s="12" t="s">
        <v>25</v>
      </c>
      <c r="J8" s="12" t="s">
        <v>25</v>
      </c>
      <c r="K8" s="12" t="s">
        <v>25</v>
      </c>
      <c r="L8" s="12" t="s">
        <v>25</v>
      </c>
      <c r="M8" s="12" t="s">
        <v>25</v>
      </c>
    </row>
    <row r="9" spans="1:13" s="9" customFormat="1" x14ac:dyDescent="0.3">
      <c r="A9" s="14" t="s">
        <v>26</v>
      </c>
      <c r="B9" s="14">
        <v>383</v>
      </c>
      <c r="C9" s="14">
        <v>137</v>
      </c>
      <c r="D9" s="14">
        <v>68</v>
      </c>
      <c r="E9" s="14">
        <v>96</v>
      </c>
      <c r="F9" s="14">
        <v>224</v>
      </c>
      <c r="G9" s="14">
        <v>129</v>
      </c>
      <c r="H9" s="14">
        <v>394</v>
      </c>
      <c r="I9" s="14">
        <v>316</v>
      </c>
      <c r="J9" s="14">
        <v>166</v>
      </c>
      <c r="K9" s="14">
        <v>167</v>
      </c>
      <c r="L9" s="14">
        <v>93</v>
      </c>
      <c r="M9" s="14">
        <v>284</v>
      </c>
    </row>
    <row r="10" spans="1:13" x14ac:dyDescent="0.3">
      <c r="A10" s="12" t="s">
        <v>27</v>
      </c>
      <c r="B10" s="12" t="s">
        <v>28</v>
      </c>
      <c r="C10" s="12" t="s">
        <v>28</v>
      </c>
      <c r="D10" s="12" t="s">
        <v>28</v>
      </c>
      <c r="E10" s="12" t="s">
        <v>28</v>
      </c>
      <c r="F10" s="12" t="s">
        <v>28</v>
      </c>
      <c r="G10" s="12" t="s">
        <v>28</v>
      </c>
      <c r="H10" s="12" t="s">
        <v>28</v>
      </c>
      <c r="I10" s="12" t="s">
        <v>28</v>
      </c>
      <c r="J10" s="12" t="s">
        <v>28</v>
      </c>
      <c r="K10" s="12" t="s">
        <v>28</v>
      </c>
      <c r="L10" s="12" t="s">
        <v>28</v>
      </c>
      <c r="M10" s="12" t="s">
        <v>28</v>
      </c>
    </row>
    <row r="11" spans="1:13" x14ac:dyDescent="0.3">
      <c r="A11" s="12" t="s">
        <v>29</v>
      </c>
      <c r="B11" s="12" t="s">
        <v>30</v>
      </c>
      <c r="C11" s="12" t="s">
        <v>30</v>
      </c>
      <c r="D11" s="12" t="s">
        <v>30</v>
      </c>
      <c r="E11" s="12" t="s">
        <v>30</v>
      </c>
      <c r="F11" s="12" t="s">
        <v>30</v>
      </c>
      <c r="G11" s="12" t="s">
        <v>30</v>
      </c>
      <c r="H11" s="12" t="s">
        <v>30</v>
      </c>
      <c r="I11" s="12" t="s">
        <v>30</v>
      </c>
      <c r="J11" s="12" t="s">
        <v>30</v>
      </c>
      <c r="K11" s="12" t="s">
        <v>30</v>
      </c>
      <c r="L11" s="12" t="s">
        <v>30</v>
      </c>
      <c r="M11" s="12" t="s">
        <v>30</v>
      </c>
    </row>
    <row r="12" spans="1:13" s="9" customFormat="1" x14ac:dyDescent="0.3">
      <c r="A12" s="14" t="s">
        <v>31</v>
      </c>
      <c r="B12" s="14" t="s">
        <v>32</v>
      </c>
      <c r="C12" s="14" t="s">
        <v>33</v>
      </c>
      <c r="D12" s="14" t="s">
        <v>141</v>
      </c>
      <c r="E12" s="14" t="s">
        <v>142</v>
      </c>
      <c r="F12" s="14" t="s">
        <v>143</v>
      </c>
      <c r="G12" s="14" t="s">
        <v>144</v>
      </c>
      <c r="H12" s="14" t="s">
        <v>34</v>
      </c>
      <c r="I12" s="14" t="s">
        <v>35</v>
      </c>
      <c r="J12" s="14" t="s">
        <v>36</v>
      </c>
      <c r="K12" s="14" t="s">
        <v>37</v>
      </c>
      <c r="L12" s="14" t="s">
        <v>39</v>
      </c>
      <c r="M12" s="14" t="s">
        <v>38</v>
      </c>
    </row>
    <row r="13" spans="1:13" x14ac:dyDescent="0.3">
      <c r="A13" s="12" t="s">
        <v>40</v>
      </c>
      <c r="B13" s="12" t="s">
        <v>41</v>
      </c>
      <c r="C13" s="12" t="s">
        <v>42</v>
      </c>
      <c r="D13" s="12" t="s">
        <v>43</v>
      </c>
      <c r="E13" s="12" t="s">
        <v>43</v>
      </c>
      <c r="F13" s="12" t="s">
        <v>145</v>
      </c>
      <c r="G13" s="12" t="s">
        <v>45</v>
      </c>
      <c r="H13" s="12" t="s">
        <v>41</v>
      </c>
      <c r="I13" s="12" t="s">
        <v>43</v>
      </c>
      <c r="J13" s="12" t="s">
        <v>43</v>
      </c>
      <c r="K13" s="12" t="s">
        <v>43</v>
      </c>
      <c r="L13" s="12" t="s">
        <v>45</v>
      </c>
      <c r="M13" s="12" t="s">
        <v>46</v>
      </c>
    </row>
    <row r="14" spans="1:13" s="9" customFormat="1" x14ac:dyDescent="0.3">
      <c r="A14" s="14" t="s">
        <v>47</v>
      </c>
      <c r="B14" s="14">
        <v>0.158</v>
      </c>
      <c r="C14" s="14">
        <v>0.48799999999999999</v>
      </c>
      <c r="D14" s="14">
        <v>0.85599999999999998</v>
      </c>
      <c r="E14" s="14">
        <v>0.84899999999999998</v>
      </c>
      <c r="F14" s="14">
        <v>0.77800000000000002</v>
      </c>
      <c r="G14" s="14">
        <v>0.89900000000000002</v>
      </c>
      <c r="H14" s="14">
        <v>0.10100000000000001</v>
      </c>
      <c r="I14" s="14">
        <v>0.248</v>
      </c>
      <c r="J14" s="14">
        <v>0.84499999999999997</v>
      </c>
      <c r="K14" s="14">
        <v>0.82699999999999996</v>
      </c>
      <c r="L14" s="14">
        <v>0.51100000000000001</v>
      </c>
      <c r="M14" s="14">
        <v>0.622</v>
      </c>
    </row>
    <row r="15" spans="1:13" x14ac:dyDescent="0.3">
      <c r="A15" s="12" t="s">
        <v>48</v>
      </c>
      <c r="B15" s="12" t="s">
        <v>49</v>
      </c>
      <c r="C15" s="12" t="s">
        <v>50</v>
      </c>
      <c r="D15" s="12" t="s">
        <v>50</v>
      </c>
      <c r="E15" s="12" t="s">
        <v>51</v>
      </c>
      <c r="F15" s="12" t="s">
        <v>146</v>
      </c>
      <c r="G15" s="12" t="s">
        <v>52</v>
      </c>
      <c r="H15" s="12" t="s">
        <v>53</v>
      </c>
      <c r="I15" s="12" t="s">
        <v>51</v>
      </c>
      <c r="J15" s="12" t="s">
        <v>51</v>
      </c>
      <c r="K15" s="12" t="s">
        <v>51</v>
      </c>
      <c r="L15" s="12" t="s">
        <v>55</v>
      </c>
      <c r="M15" s="12" t="s">
        <v>54</v>
      </c>
    </row>
    <row r="16" spans="1:13" x14ac:dyDescent="0.3">
      <c r="A16" s="12" t="s">
        <v>56</v>
      </c>
      <c r="B16" s="12" t="s">
        <v>57</v>
      </c>
      <c r="C16" s="12" t="s">
        <v>42</v>
      </c>
      <c r="D16" s="12" t="s">
        <v>42</v>
      </c>
      <c r="E16" s="12" t="s">
        <v>43</v>
      </c>
      <c r="F16" s="12" t="s">
        <v>145</v>
      </c>
      <c r="G16" s="12" t="s">
        <v>45</v>
      </c>
      <c r="H16" s="12" t="s">
        <v>41</v>
      </c>
      <c r="I16" s="12" t="s">
        <v>43</v>
      </c>
      <c r="J16" s="12" t="s">
        <v>43</v>
      </c>
      <c r="K16" s="12" t="s">
        <v>43</v>
      </c>
      <c r="L16" s="12" t="s">
        <v>58</v>
      </c>
      <c r="M16" s="12" t="s">
        <v>46</v>
      </c>
    </row>
    <row r="17" spans="1:13" x14ac:dyDescent="0.3">
      <c r="A17" s="12" t="s">
        <v>59</v>
      </c>
      <c r="B17" s="12">
        <v>0.32</v>
      </c>
      <c r="C17" s="12">
        <v>1.1140000000000001</v>
      </c>
      <c r="D17" s="12">
        <v>3.79</v>
      </c>
      <c r="E17" s="12">
        <v>3.6349999999999998</v>
      </c>
      <c r="F17" s="12">
        <v>2.617</v>
      </c>
      <c r="G17" s="12">
        <v>5.2279999999999998</v>
      </c>
      <c r="H17" s="12">
        <v>0.20300000000000001</v>
      </c>
      <c r="I17" s="12">
        <v>0.51200000000000001</v>
      </c>
      <c r="J17" s="12">
        <v>3.5489999999999999</v>
      </c>
      <c r="K17" s="12">
        <v>3.2269999999999999</v>
      </c>
      <c r="L17" s="12">
        <v>1.1850000000000001</v>
      </c>
      <c r="M17" s="12">
        <v>1.6</v>
      </c>
    </row>
    <row r="18" spans="1:13" x14ac:dyDescent="0.3">
      <c r="A18" s="12" t="s">
        <v>60</v>
      </c>
      <c r="B18" s="12">
        <v>0.84199999999999997</v>
      </c>
      <c r="C18" s="12">
        <v>0.51200000000000001</v>
      </c>
      <c r="D18" s="12">
        <v>0.14399999999999999</v>
      </c>
      <c r="E18" s="12">
        <v>0.151</v>
      </c>
      <c r="F18" s="12">
        <v>0.222</v>
      </c>
      <c r="G18" s="12">
        <v>0.10100000000000001</v>
      </c>
      <c r="H18" s="12">
        <v>0.89900000000000002</v>
      </c>
      <c r="I18" s="12">
        <v>0.752</v>
      </c>
      <c r="J18" s="12">
        <v>0.155</v>
      </c>
      <c r="K18" s="12">
        <v>0.17299999999999999</v>
      </c>
      <c r="L18" s="12">
        <v>0.48899999999999999</v>
      </c>
      <c r="M18" s="12">
        <v>0.378</v>
      </c>
    </row>
    <row r="19" spans="1:13" x14ac:dyDescent="0.3">
      <c r="A19" s="12" t="s">
        <v>61</v>
      </c>
      <c r="B19" s="12" t="s">
        <v>62</v>
      </c>
      <c r="C19" s="12" t="s">
        <v>63</v>
      </c>
      <c r="D19" s="12" t="s">
        <v>147</v>
      </c>
      <c r="E19" s="12" t="s">
        <v>148</v>
      </c>
      <c r="F19" s="12" t="s">
        <v>149</v>
      </c>
      <c r="G19" s="12" t="s">
        <v>150</v>
      </c>
      <c r="H19" s="12" t="s">
        <v>64</v>
      </c>
      <c r="I19" s="12" t="s">
        <v>65</v>
      </c>
      <c r="J19" s="12" t="s">
        <v>66</v>
      </c>
      <c r="K19" s="12" t="s">
        <v>67</v>
      </c>
      <c r="L19" s="12" t="s">
        <v>69</v>
      </c>
      <c r="M19" s="12" t="s">
        <v>68</v>
      </c>
    </row>
    <row r="20" spans="1:13" x14ac:dyDescent="0.3">
      <c r="A20" s="12" t="s">
        <v>70</v>
      </c>
      <c r="B20" s="12" t="s">
        <v>71</v>
      </c>
      <c r="C20" s="12" t="s">
        <v>72</v>
      </c>
      <c r="D20" s="12" t="s">
        <v>151</v>
      </c>
      <c r="E20" s="12" t="s">
        <v>152</v>
      </c>
      <c r="F20" s="12" t="s">
        <v>153</v>
      </c>
      <c r="G20" s="12" t="s">
        <v>154</v>
      </c>
      <c r="H20" s="12" t="s">
        <v>73</v>
      </c>
      <c r="I20" s="12" t="s">
        <v>74</v>
      </c>
      <c r="J20" s="12" t="s">
        <v>75</v>
      </c>
      <c r="K20" s="12" t="s">
        <v>76</v>
      </c>
      <c r="L20" s="12" t="s">
        <v>78</v>
      </c>
      <c r="M20" s="12" t="s">
        <v>77</v>
      </c>
    </row>
    <row r="21" spans="1:13" x14ac:dyDescent="0.3">
      <c r="A21" s="12" t="s">
        <v>79</v>
      </c>
      <c r="B21" s="12" t="s">
        <v>80</v>
      </c>
      <c r="C21" s="12" t="s">
        <v>81</v>
      </c>
      <c r="D21" s="12" t="s">
        <v>155</v>
      </c>
      <c r="E21" s="12" t="s">
        <v>156</v>
      </c>
      <c r="F21" s="12" t="s">
        <v>157</v>
      </c>
      <c r="G21" s="12" t="s">
        <v>158</v>
      </c>
      <c r="H21" s="12" t="s">
        <v>82</v>
      </c>
      <c r="I21" s="12" t="s">
        <v>83</v>
      </c>
      <c r="J21" s="12" t="s">
        <v>84</v>
      </c>
      <c r="K21" s="12" t="s">
        <v>85</v>
      </c>
      <c r="L21" s="12" t="s">
        <v>87</v>
      </c>
      <c r="M21" s="12" t="s">
        <v>86</v>
      </c>
    </row>
    <row r="22" spans="1:13" x14ac:dyDescent="0.3">
      <c r="A22" s="12"/>
      <c r="B22" s="12" t="s">
        <v>88</v>
      </c>
      <c r="C22" s="12" t="s">
        <v>89</v>
      </c>
      <c r="D22" s="12" t="s">
        <v>159</v>
      </c>
      <c r="E22" s="12" t="s">
        <v>160</v>
      </c>
      <c r="F22" s="12" t="s">
        <v>161</v>
      </c>
      <c r="G22" s="12" t="s">
        <v>162</v>
      </c>
      <c r="H22" s="12" t="s">
        <v>90</v>
      </c>
      <c r="I22" s="12" t="s">
        <v>91</v>
      </c>
      <c r="J22" s="12" t="s">
        <v>92</v>
      </c>
      <c r="K22" s="12" t="s">
        <v>93</v>
      </c>
      <c r="L22" s="12" t="s">
        <v>95</v>
      </c>
      <c r="M22" s="12" t="s">
        <v>94</v>
      </c>
    </row>
    <row r="23" spans="1:13" x14ac:dyDescent="0.3">
      <c r="A23" s="12" t="s">
        <v>96</v>
      </c>
      <c r="B23" s="12" t="s">
        <v>97</v>
      </c>
      <c r="C23" s="12" t="s">
        <v>98</v>
      </c>
      <c r="D23" s="12" t="s">
        <v>163</v>
      </c>
      <c r="E23" s="12" t="s">
        <v>164</v>
      </c>
      <c r="F23" s="12" t="s">
        <v>165</v>
      </c>
      <c r="G23" s="12" t="s">
        <v>166</v>
      </c>
      <c r="H23" s="12" t="s">
        <v>99</v>
      </c>
      <c r="I23" s="12" t="s">
        <v>100</v>
      </c>
      <c r="J23" s="12" t="s">
        <v>101</v>
      </c>
      <c r="K23" s="12" t="s">
        <v>102</v>
      </c>
      <c r="L23" s="12" t="s">
        <v>104</v>
      </c>
      <c r="M23" s="12" t="s">
        <v>103</v>
      </c>
    </row>
    <row r="24" spans="1:13" x14ac:dyDescent="0.3">
      <c r="A24" s="12"/>
      <c r="B24" s="12" t="s">
        <v>105</v>
      </c>
      <c r="C24" s="12" t="s">
        <v>106</v>
      </c>
      <c r="D24" s="12" t="s">
        <v>167</v>
      </c>
      <c r="E24" s="12" t="s">
        <v>168</v>
      </c>
      <c r="F24" s="12" t="s">
        <v>169</v>
      </c>
      <c r="G24" s="12" t="s">
        <v>170</v>
      </c>
      <c r="H24" s="12" t="s">
        <v>107</v>
      </c>
      <c r="I24" s="12" t="s">
        <v>108</v>
      </c>
      <c r="J24" s="12" t="s">
        <v>109</v>
      </c>
      <c r="K24" s="12" t="s">
        <v>110</v>
      </c>
      <c r="L24" s="12" t="s">
        <v>112</v>
      </c>
      <c r="M24" s="12" t="s">
        <v>111</v>
      </c>
    </row>
    <row r="25" spans="1:13" x14ac:dyDescent="0.3">
      <c r="A25" s="12"/>
      <c r="B25" s="12"/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2"/>
    </row>
    <row r="26" spans="1:13" x14ac:dyDescent="0.3">
      <c r="A26" s="12" t="s">
        <v>171</v>
      </c>
      <c r="B26" s="12"/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2"/>
    </row>
    <row r="27" spans="1:13" x14ac:dyDescent="0.3">
      <c r="A27" s="12" t="s">
        <v>172</v>
      </c>
      <c r="B27" s="13" t="s">
        <v>173</v>
      </c>
      <c r="C27" s="12" t="s">
        <v>134</v>
      </c>
      <c r="D27" s="12" t="s">
        <v>134</v>
      </c>
      <c r="E27" s="12" t="s">
        <v>134</v>
      </c>
      <c r="F27" s="12" t="s">
        <v>134</v>
      </c>
      <c r="G27" s="12" t="s">
        <v>134</v>
      </c>
      <c r="H27" s="12" t="s">
        <v>134</v>
      </c>
      <c r="I27" s="13" t="s">
        <v>134</v>
      </c>
      <c r="J27" s="12" t="s">
        <v>134</v>
      </c>
      <c r="K27" s="12" t="s">
        <v>134</v>
      </c>
      <c r="L27" s="12" t="s">
        <v>134</v>
      </c>
      <c r="M27" s="13" t="s">
        <v>134</v>
      </c>
    </row>
    <row r="28" spans="1:13" x14ac:dyDescent="0.3">
      <c r="A28" s="12" t="s">
        <v>174</v>
      </c>
      <c r="B28" s="12">
        <v>2.6539999999999999</v>
      </c>
      <c r="C28" s="12" t="s">
        <v>134</v>
      </c>
      <c r="D28" s="12" t="s">
        <v>134</v>
      </c>
      <c r="E28" s="12" t="s">
        <v>134</v>
      </c>
      <c r="F28" s="12" t="s">
        <v>134</v>
      </c>
      <c r="G28" s="12" t="s">
        <v>134</v>
      </c>
      <c r="H28" s="12" t="s">
        <v>134</v>
      </c>
      <c r="I28" s="12" t="s">
        <v>134</v>
      </c>
      <c r="J28" s="12" t="s">
        <v>134</v>
      </c>
      <c r="K28" s="12" t="s">
        <v>134</v>
      </c>
      <c r="L28" s="12" t="s">
        <v>134</v>
      </c>
      <c r="M28" s="12" t="s">
        <v>134</v>
      </c>
    </row>
    <row r="29" spans="1:13" x14ac:dyDescent="0.3">
      <c r="A29" s="12" t="s">
        <v>175</v>
      </c>
      <c r="B29" s="12">
        <v>0.221</v>
      </c>
      <c r="C29" s="12" t="s">
        <v>134</v>
      </c>
      <c r="D29" s="12" t="s">
        <v>134</v>
      </c>
      <c r="E29" s="12" t="s">
        <v>134</v>
      </c>
      <c r="F29" s="12" t="s">
        <v>134</v>
      </c>
      <c r="G29" s="12" t="s">
        <v>134</v>
      </c>
      <c r="H29" s="12" t="s">
        <v>134</v>
      </c>
      <c r="I29" s="12" t="s">
        <v>134</v>
      </c>
      <c r="J29" s="12" t="s">
        <v>134</v>
      </c>
      <c r="K29" s="12" t="s">
        <v>134</v>
      </c>
      <c r="L29" s="12" t="s">
        <v>134</v>
      </c>
      <c r="M29" s="12" t="s">
        <v>134</v>
      </c>
    </row>
    <row r="30" spans="1:13" x14ac:dyDescent="0.3">
      <c r="A30" s="12" t="s">
        <v>176</v>
      </c>
      <c r="B30" s="12">
        <v>2.5979999999999999</v>
      </c>
      <c r="C30" s="12" t="s">
        <v>134</v>
      </c>
      <c r="D30" s="12" t="s">
        <v>134</v>
      </c>
      <c r="E30" s="12" t="s">
        <v>134</v>
      </c>
      <c r="F30" s="12" t="s">
        <v>134</v>
      </c>
      <c r="G30" s="12" t="s">
        <v>134</v>
      </c>
      <c r="H30" s="12" t="s">
        <v>134</v>
      </c>
      <c r="I30" s="12" t="s">
        <v>134</v>
      </c>
      <c r="J30" s="12" t="s">
        <v>134</v>
      </c>
      <c r="K30" s="12" t="s">
        <v>134</v>
      </c>
      <c r="L30" s="12" t="s">
        <v>134</v>
      </c>
      <c r="M30" s="12" t="s">
        <v>134</v>
      </c>
    </row>
    <row r="31" spans="1:13" x14ac:dyDescent="0.3">
      <c r="A31" s="12" t="s">
        <v>177</v>
      </c>
      <c r="B31" s="12">
        <v>4.2850000000000001</v>
      </c>
      <c r="C31" s="12" t="s">
        <v>134</v>
      </c>
      <c r="D31" s="12" t="s">
        <v>134</v>
      </c>
      <c r="E31" s="12" t="s">
        <v>134</v>
      </c>
      <c r="F31" s="12" t="s">
        <v>134</v>
      </c>
      <c r="G31" s="12" t="s">
        <v>134</v>
      </c>
      <c r="H31" s="12" t="s">
        <v>134</v>
      </c>
      <c r="I31" s="12" t="s">
        <v>134</v>
      </c>
      <c r="J31" s="12" t="s">
        <v>134</v>
      </c>
      <c r="K31" s="12" t="s">
        <v>134</v>
      </c>
      <c r="L31" s="12" t="s">
        <v>134</v>
      </c>
      <c r="M31" s="12" t="s">
        <v>134</v>
      </c>
    </row>
    <row r="32" spans="1:13" x14ac:dyDescent="0.3">
      <c r="A32" s="12" t="s">
        <v>178</v>
      </c>
      <c r="B32" s="12" t="s">
        <v>13</v>
      </c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</row>
    <row r="33" spans="1:13" x14ac:dyDescent="0.3">
      <c r="A33" s="12" t="s">
        <v>179</v>
      </c>
      <c r="B33" s="12">
        <v>8.8390000000000004</v>
      </c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</row>
    <row r="34" spans="1:13" x14ac:dyDescent="0.3">
      <c r="A34" s="12" t="s">
        <v>180</v>
      </c>
      <c r="B34" s="12">
        <v>3.1389999999999998</v>
      </c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</row>
    <row r="35" spans="1:13" x14ac:dyDescent="0.3">
      <c r="A35" s="12" t="s">
        <v>181</v>
      </c>
      <c r="B35" s="12">
        <v>12</v>
      </c>
      <c r="C35" s="12"/>
      <c r="D35" s="12"/>
      <c r="E35" s="12"/>
      <c r="F35" s="12"/>
      <c r="G35" s="12"/>
      <c r="H35" s="12"/>
      <c r="I35" s="12"/>
      <c r="J35" s="12"/>
      <c r="K35" s="12"/>
      <c r="L35" s="12"/>
      <c r="M35" s="12"/>
    </row>
    <row r="36" spans="1:13" x14ac:dyDescent="0.3">
      <c r="A36" s="12" t="s">
        <v>182</v>
      </c>
      <c r="B36" s="12">
        <v>381.154</v>
      </c>
      <c r="C36" s="13"/>
      <c r="D36" s="12"/>
      <c r="E36" s="12"/>
      <c r="F36" s="12"/>
      <c r="G36" s="12"/>
      <c r="H36" s="12"/>
      <c r="I36" s="13"/>
      <c r="J36" s="12"/>
      <c r="K36" s="12"/>
      <c r="L36" s="13"/>
      <c r="M36" s="12"/>
    </row>
    <row r="37" spans="1:13" x14ac:dyDescent="0.3">
      <c r="A37" s="12" t="s">
        <v>183</v>
      </c>
      <c r="B37" s="12" t="s">
        <v>116</v>
      </c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</row>
    <row r="38" spans="1:13" x14ac:dyDescent="0.3">
      <c r="A38" s="12" t="s">
        <v>184</v>
      </c>
      <c r="B38" s="12">
        <v>5.3470000000000004</v>
      </c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</row>
    <row r="39" spans="1:13" x14ac:dyDescent="0.3">
      <c r="A39" s="12" t="s">
        <v>185</v>
      </c>
      <c r="B39" s="12" t="s">
        <v>186</v>
      </c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</row>
    <row r="40" spans="1:13" x14ac:dyDescent="0.3">
      <c r="A40" s="12"/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</row>
    <row r="41" spans="1:13" x14ac:dyDescent="0.3">
      <c r="A41" s="12" t="s">
        <v>113</v>
      </c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</row>
    <row r="42" spans="1:13" x14ac:dyDescent="0.3">
      <c r="A42" s="12" t="s">
        <v>114</v>
      </c>
      <c r="B42" s="12">
        <v>9.5470000000000006</v>
      </c>
      <c r="C42" s="12">
        <v>32.582999999999998</v>
      </c>
      <c r="D42" s="12">
        <v>49.854999999999997</v>
      </c>
      <c r="E42" s="12">
        <v>69.251000000000005</v>
      </c>
      <c r="F42" s="12">
        <v>135.536</v>
      </c>
      <c r="G42" s="12">
        <v>104.193</v>
      </c>
      <c r="H42" s="12">
        <v>4.0339999999999998</v>
      </c>
      <c r="I42" s="12">
        <v>19.462</v>
      </c>
      <c r="J42" s="12">
        <v>118.53</v>
      </c>
      <c r="K42" s="12">
        <v>114.083</v>
      </c>
      <c r="L42" s="12">
        <v>24.306999999999999</v>
      </c>
      <c r="M42" s="12">
        <v>109.721</v>
      </c>
    </row>
    <row r="43" spans="1:13" s="9" customFormat="1" x14ac:dyDescent="0.3">
      <c r="A43" s="14" t="s">
        <v>115</v>
      </c>
      <c r="B43" s="15">
        <v>7.1400000000000001E-5</v>
      </c>
      <c r="C43" s="14" t="s">
        <v>116</v>
      </c>
      <c r="D43" s="14" t="s">
        <v>116</v>
      </c>
      <c r="E43" s="14" t="s">
        <v>116</v>
      </c>
      <c r="F43" s="14" t="s">
        <v>116</v>
      </c>
      <c r="G43" s="14" t="s">
        <v>116</v>
      </c>
      <c r="H43" s="14">
        <v>1.7999999999999999E-2</v>
      </c>
      <c r="I43" s="15">
        <v>3.53E-9</v>
      </c>
      <c r="J43" s="14" t="s">
        <v>116</v>
      </c>
      <c r="K43" s="14" t="s">
        <v>116</v>
      </c>
      <c r="L43" s="15">
        <v>2.78E-11</v>
      </c>
      <c r="M43" s="14" t="s">
        <v>116</v>
      </c>
    </row>
    <row r="44" spans="1:13" x14ac:dyDescent="0.3">
      <c r="A44" s="12" t="s">
        <v>117</v>
      </c>
      <c r="B44" s="12" t="s">
        <v>118</v>
      </c>
      <c r="C44" s="12" t="s">
        <v>118</v>
      </c>
      <c r="D44" s="12" t="s">
        <v>118</v>
      </c>
      <c r="E44" s="12" t="s">
        <v>118</v>
      </c>
      <c r="F44" s="12" t="s">
        <v>118</v>
      </c>
      <c r="G44" s="12" t="s">
        <v>118</v>
      </c>
      <c r="H44" s="12" t="s">
        <v>118</v>
      </c>
      <c r="I44" s="12" t="s">
        <v>118</v>
      </c>
      <c r="J44" s="12" t="s">
        <v>118</v>
      </c>
      <c r="K44" s="12" t="s">
        <v>118</v>
      </c>
      <c r="L44" s="12" t="s">
        <v>118</v>
      </c>
      <c r="M44" s="12" t="s">
        <v>118</v>
      </c>
    </row>
    <row r="45" spans="1:13" x14ac:dyDescent="0.3">
      <c r="A45" s="12" t="s">
        <v>119</v>
      </c>
      <c r="B45" s="12" t="s">
        <v>118</v>
      </c>
      <c r="C45" s="12" t="s">
        <v>118</v>
      </c>
      <c r="D45" s="12" t="s">
        <v>118</v>
      </c>
      <c r="E45" s="12" t="s">
        <v>118</v>
      </c>
      <c r="F45" s="12" t="s">
        <v>118</v>
      </c>
      <c r="G45" s="12" t="s">
        <v>118</v>
      </c>
      <c r="H45" s="12" t="s">
        <v>118</v>
      </c>
      <c r="I45" s="12" t="s">
        <v>118</v>
      </c>
      <c r="J45" s="12" t="s">
        <v>118</v>
      </c>
      <c r="K45" s="12" t="s">
        <v>118</v>
      </c>
      <c r="L45" s="12" t="s">
        <v>118</v>
      </c>
      <c r="M45" s="12" t="s">
        <v>118</v>
      </c>
    </row>
    <row r="46" spans="1:13" x14ac:dyDescent="0.3">
      <c r="A46" s="12" t="s">
        <v>120</v>
      </c>
      <c r="B46" s="12" t="s">
        <v>118</v>
      </c>
      <c r="C46" s="12" t="s">
        <v>118</v>
      </c>
      <c r="D46" s="12" t="s">
        <v>118</v>
      </c>
      <c r="E46" s="12" t="s">
        <v>118</v>
      </c>
      <c r="F46" s="12" t="s">
        <v>118</v>
      </c>
      <c r="G46" s="12" t="s">
        <v>118</v>
      </c>
      <c r="H46" s="12" t="s">
        <v>118</v>
      </c>
      <c r="I46" s="12" t="s">
        <v>118</v>
      </c>
      <c r="J46" s="12" t="s">
        <v>118</v>
      </c>
      <c r="K46" s="12" t="s">
        <v>118</v>
      </c>
      <c r="L46" s="12" t="s">
        <v>118</v>
      </c>
      <c r="M46" s="12" t="s">
        <v>118</v>
      </c>
    </row>
    <row r="47" spans="1:13" x14ac:dyDescent="0.3">
      <c r="A47" s="12" t="s">
        <v>121</v>
      </c>
      <c r="B47" s="12" t="s">
        <v>118</v>
      </c>
      <c r="C47" s="12" t="s">
        <v>118</v>
      </c>
      <c r="D47" s="12" t="s">
        <v>118</v>
      </c>
      <c r="E47" s="12" t="s">
        <v>118</v>
      </c>
      <c r="F47" s="12" t="s">
        <v>118</v>
      </c>
      <c r="G47" s="12" t="s">
        <v>118</v>
      </c>
      <c r="H47" s="12" t="s">
        <v>118</v>
      </c>
      <c r="I47" s="12" t="s">
        <v>118</v>
      </c>
      <c r="J47" s="12" t="s">
        <v>118</v>
      </c>
      <c r="K47" s="12" t="s">
        <v>118</v>
      </c>
      <c r="L47" s="12" t="s">
        <v>118</v>
      </c>
      <c r="M47" s="12" t="s">
        <v>118</v>
      </c>
    </row>
    <row r="48" spans="1:13" x14ac:dyDescent="0.3">
      <c r="A48" s="12" t="s">
        <v>122</v>
      </c>
      <c r="B48" s="12" t="s">
        <v>118</v>
      </c>
      <c r="C48" s="12" t="s">
        <v>118</v>
      </c>
      <c r="D48" s="12" t="s">
        <v>118</v>
      </c>
      <c r="E48" s="12" t="s">
        <v>118</v>
      </c>
      <c r="F48" s="12" t="s">
        <v>118</v>
      </c>
      <c r="G48" s="12" t="s">
        <v>118</v>
      </c>
      <c r="H48" s="12" t="s">
        <v>118</v>
      </c>
      <c r="I48" s="12" t="s">
        <v>118</v>
      </c>
      <c r="J48" s="12" t="s">
        <v>118</v>
      </c>
      <c r="K48" s="12" t="s">
        <v>118</v>
      </c>
      <c r="L48" s="12" t="s">
        <v>118</v>
      </c>
      <c r="M48" s="12" t="s">
        <v>118</v>
      </c>
    </row>
    <row r="49" spans="1:13" x14ac:dyDescent="0.3">
      <c r="A49" s="12" t="s">
        <v>123</v>
      </c>
      <c r="B49" s="12" t="s">
        <v>118</v>
      </c>
      <c r="C49" s="12" t="s">
        <v>118</v>
      </c>
      <c r="D49" s="12" t="s">
        <v>118</v>
      </c>
      <c r="E49" s="12" t="s">
        <v>118</v>
      </c>
      <c r="F49" s="12" t="s">
        <v>118</v>
      </c>
      <c r="G49" s="12" t="s">
        <v>118</v>
      </c>
      <c r="H49" s="12" t="s">
        <v>118</v>
      </c>
      <c r="I49" s="12" t="s">
        <v>118</v>
      </c>
      <c r="J49" s="12" t="s">
        <v>118</v>
      </c>
      <c r="K49" s="12" t="s">
        <v>118</v>
      </c>
      <c r="L49" s="12" t="s">
        <v>118</v>
      </c>
      <c r="M49" s="12" t="s">
        <v>118</v>
      </c>
    </row>
    <row r="50" spans="1:13" x14ac:dyDescent="0.3">
      <c r="A50" s="12" t="s">
        <v>187</v>
      </c>
      <c r="B50" s="12">
        <v>37.250999999999998</v>
      </c>
      <c r="C50" s="12">
        <v>175.613</v>
      </c>
      <c r="D50" s="12">
        <v>216.471</v>
      </c>
      <c r="E50" s="12">
        <v>241.5</v>
      </c>
      <c r="F50" s="12">
        <v>336.25</v>
      </c>
      <c r="G50" s="12">
        <v>389.41899999999998</v>
      </c>
      <c r="H50" s="12">
        <v>10.102</v>
      </c>
      <c r="I50" s="12">
        <v>81.671000000000006</v>
      </c>
      <c r="J50" s="12">
        <v>320.65100000000001</v>
      </c>
      <c r="K50" s="12">
        <v>289.50299999999999</v>
      </c>
      <c r="L50" s="12">
        <v>101.194</v>
      </c>
      <c r="M50" s="12">
        <v>271.63400000000001</v>
      </c>
    </row>
    <row r="51" spans="1:13" x14ac:dyDescent="0.3">
      <c r="A51" s="12" t="s">
        <v>188</v>
      </c>
      <c r="B51" s="13">
        <v>1.05E-4</v>
      </c>
      <c r="C51" s="12" t="s">
        <v>116</v>
      </c>
      <c r="D51" s="12" t="s">
        <v>116</v>
      </c>
      <c r="E51" s="12" t="s">
        <v>116</v>
      </c>
      <c r="F51" s="12" t="s">
        <v>116</v>
      </c>
      <c r="G51" s="12" t="s">
        <v>116</v>
      </c>
      <c r="H51" s="12">
        <v>0.52100000000000002</v>
      </c>
      <c r="I51" s="12" t="s">
        <v>116</v>
      </c>
      <c r="J51" s="12" t="s">
        <v>116</v>
      </c>
      <c r="K51" s="12" t="s">
        <v>116</v>
      </c>
      <c r="L51" s="12" t="s">
        <v>116</v>
      </c>
      <c r="M51" s="12" t="s">
        <v>116</v>
      </c>
    </row>
    <row r="52" spans="1:13" x14ac:dyDescent="0.3">
      <c r="A52" s="12" t="s">
        <v>124</v>
      </c>
      <c r="B52" s="12">
        <v>-0.13500000000000001</v>
      </c>
      <c r="C52" s="12">
        <v>0.314</v>
      </c>
      <c r="D52" s="12">
        <v>0.747</v>
      </c>
      <c r="E52" s="12">
        <v>0.8</v>
      </c>
      <c r="F52" s="12">
        <v>0.56000000000000005</v>
      </c>
      <c r="G52" s="12">
        <v>-0.38900000000000001</v>
      </c>
      <c r="H52" s="12">
        <v>-5.2999999999999999E-2</v>
      </c>
      <c r="I52" s="12">
        <v>0.23699999999999999</v>
      </c>
      <c r="J52" s="12">
        <v>0.83899999999999997</v>
      </c>
      <c r="K52" s="12">
        <v>0.82499999999999996</v>
      </c>
      <c r="L52" s="12">
        <v>-0.21299999999999999</v>
      </c>
      <c r="M52" s="12">
        <v>0.17799999999999999</v>
      </c>
    </row>
    <row r="53" spans="1:13" x14ac:dyDescent="0.3">
      <c r="A53" s="12" t="s">
        <v>125</v>
      </c>
      <c r="B53" s="12">
        <v>-3.738</v>
      </c>
      <c r="C53" s="12">
        <v>5.2</v>
      </c>
      <c r="D53" s="12">
        <v>8.7070000000000007</v>
      </c>
      <c r="E53" s="12">
        <v>11.08</v>
      </c>
      <c r="F53" s="12">
        <v>11.86</v>
      </c>
      <c r="G53" s="12">
        <v>-6.2549999999999999</v>
      </c>
      <c r="H53" s="12">
        <v>-1.4930000000000001</v>
      </c>
      <c r="I53" s="12">
        <v>5.9530000000000003</v>
      </c>
      <c r="J53" s="12">
        <v>15.28</v>
      </c>
      <c r="K53" s="12">
        <v>15.083</v>
      </c>
      <c r="L53" s="12">
        <v>-2.9009999999999998</v>
      </c>
      <c r="M53" s="12">
        <v>4.2430000000000003</v>
      </c>
    </row>
    <row r="54" spans="1:13" x14ac:dyDescent="0.3">
      <c r="A54" s="12" t="s">
        <v>126</v>
      </c>
      <c r="B54" s="12">
        <v>1</v>
      </c>
      <c r="C54" s="13">
        <v>7.1900000000000002E-8</v>
      </c>
      <c r="D54" s="12" t="s">
        <v>116</v>
      </c>
      <c r="E54" s="12" t="s">
        <v>116</v>
      </c>
      <c r="F54" s="12" t="s">
        <v>116</v>
      </c>
      <c r="G54" s="12">
        <v>1</v>
      </c>
      <c r="H54" s="12">
        <v>0.93200000000000005</v>
      </c>
      <c r="I54" s="13">
        <v>1.03E-9</v>
      </c>
      <c r="J54" s="12" t="s">
        <v>116</v>
      </c>
      <c r="K54" s="12" t="s">
        <v>116</v>
      </c>
      <c r="L54" s="12">
        <v>0.998</v>
      </c>
      <c r="M54" s="13">
        <v>1.03E-5</v>
      </c>
    </row>
    <row r="55" spans="1:13" x14ac:dyDescent="0.3">
      <c r="A55" s="12"/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</row>
    <row r="56" spans="1:13" x14ac:dyDescent="0.3">
      <c r="A56" s="12" t="s">
        <v>127</v>
      </c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</row>
    <row r="57" spans="1:13" x14ac:dyDescent="0.3">
      <c r="A57" s="12" t="s">
        <v>128</v>
      </c>
      <c r="B57" s="12" t="s">
        <v>189</v>
      </c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</row>
    <row r="58" spans="1:13" x14ac:dyDescent="0.3">
      <c r="A58" s="12" t="s">
        <v>129</v>
      </c>
      <c r="B58" s="12" t="s">
        <v>44</v>
      </c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</row>
    <row r="59" spans="1:13" x14ac:dyDescent="0.3">
      <c r="A59" s="12" t="s">
        <v>130</v>
      </c>
      <c r="B59" s="12">
        <v>0.31900000000000001</v>
      </c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</row>
    <row r="60" spans="1:13" x14ac:dyDescent="0.3">
      <c r="A60" s="12" t="s">
        <v>131</v>
      </c>
      <c r="B60" s="12">
        <v>12</v>
      </c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</row>
    <row r="61" spans="1:13" x14ac:dyDescent="0.3">
      <c r="A61" s="12" t="s">
        <v>132</v>
      </c>
      <c r="B61" s="12" t="s">
        <v>190</v>
      </c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</row>
    <row r="62" spans="1:13" x14ac:dyDescent="0.3">
      <c r="A62" s="12"/>
      <c r="B62" s="12" t="s">
        <v>191</v>
      </c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/>
    </row>
    <row r="63" spans="1:13" x14ac:dyDescent="0.3">
      <c r="A63" s="12" t="s">
        <v>133</v>
      </c>
      <c r="B63" s="12" t="s">
        <v>134</v>
      </c>
      <c r="C63" s="12"/>
      <c r="D63" s="12"/>
      <c r="E63" s="12"/>
      <c r="F63" s="12"/>
      <c r="G63" s="12"/>
      <c r="H63" s="12"/>
      <c r="I63" s="12"/>
      <c r="J63" s="12"/>
      <c r="K63" s="12"/>
      <c r="L63" s="12"/>
      <c r="M63" s="12"/>
    </row>
    <row r="64" spans="1:13" x14ac:dyDescent="0.3">
      <c r="A64" s="12"/>
      <c r="B64" s="12" t="s">
        <v>134</v>
      </c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</row>
    <row r="65" spans="1:13" x14ac:dyDescent="0.3">
      <c r="A65" s="12" t="s">
        <v>182</v>
      </c>
      <c r="B65" s="12" t="s">
        <v>118</v>
      </c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</row>
    <row r="66" spans="1:13" x14ac:dyDescent="0.3">
      <c r="A66" s="12" t="s">
        <v>183</v>
      </c>
      <c r="B66" s="12" t="s">
        <v>118</v>
      </c>
      <c r="C66" s="12"/>
      <c r="D66" s="12"/>
      <c r="E66" s="12"/>
      <c r="F66" s="12"/>
      <c r="G66" s="12"/>
      <c r="H66" s="12"/>
      <c r="I66" s="12"/>
      <c r="J66" s="12"/>
      <c r="K66" s="12"/>
      <c r="L66" s="12"/>
      <c r="M66" s="12"/>
    </row>
    <row r="67" spans="1:13" x14ac:dyDescent="0.3">
      <c r="A67" s="12" t="s">
        <v>184</v>
      </c>
      <c r="B67" s="12">
        <v>0.95799999999999996</v>
      </c>
      <c r="C67" s="12"/>
      <c r="D67" s="12"/>
      <c r="E67" s="12"/>
      <c r="F67" s="12"/>
      <c r="G67" s="12"/>
      <c r="H67" s="12"/>
      <c r="I67" s="12"/>
      <c r="J67" s="12"/>
      <c r="K67" s="12"/>
      <c r="L67" s="12"/>
      <c r="M67" s="12"/>
    </row>
    <row r="68" spans="1:13" x14ac:dyDescent="0.3">
      <c r="A68" s="12" t="s">
        <v>185</v>
      </c>
      <c r="B68" s="12" t="s">
        <v>192</v>
      </c>
      <c r="C68" s="12"/>
      <c r="D68" s="12"/>
      <c r="E68" s="12"/>
      <c r="F68" s="12"/>
      <c r="G68" s="12"/>
      <c r="H68" s="12"/>
      <c r="I68" s="12"/>
      <c r="J68" s="12"/>
      <c r="K68" s="12"/>
      <c r="L68" s="12"/>
      <c r="M68" s="12"/>
    </row>
    <row r="69" spans="1:13" x14ac:dyDescent="0.3">
      <c r="A69" s="12"/>
      <c r="B69" s="12"/>
      <c r="C69" s="12"/>
      <c r="D69" s="12"/>
      <c r="E69" s="12"/>
      <c r="F69" s="12"/>
      <c r="G69" s="12"/>
      <c r="H69" s="12"/>
      <c r="I69" s="12"/>
      <c r="J69" s="12"/>
      <c r="K69" s="12"/>
      <c r="L69" s="12"/>
      <c r="M69" s="12"/>
    </row>
    <row r="70" spans="1:13" x14ac:dyDescent="0.3">
      <c r="A70" s="12" t="s">
        <v>135</v>
      </c>
      <c r="B70" s="12"/>
      <c r="C70" s="12"/>
      <c r="D70" s="12"/>
      <c r="E70" s="12"/>
      <c r="F70" s="12"/>
      <c r="G70" s="12"/>
      <c r="H70" s="12"/>
      <c r="I70" s="12"/>
      <c r="J70" s="12"/>
      <c r="K70" s="12"/>
      <c r="L70" s="12"/>
      <c r="M70" s="12"/>
    </row>
    <row r="71" spans="1:13" x14ac:dyDescent="0.3">
      <c r="A71" s="12" t="s">
        <v>136</v>
      </c>
      <c r="B71" s="12"/>
      <c r="C71" s="12"/>
      <c r="D71" s="12"/>
      <c r="E71" s="12"/>
      <c r="F71" s="12"/>
      <c r="G71" s="12"/>
      <c r="H71" s="12"/>
      <c r="I71" s="12"/>
      <c r="J71" s="12"/>
      <c r="K71" s="12"/>
      <c r="L71" s="12"/>
      <c r="M71" s="12"/>
    </row>
    <row r="72" spans="1:13" x14ac:dyDescent="0.3">
      <c r="A72" s="12" t="s">
        <v>137</v>
      </c>
      <c r="B72" s="12"/>
      <c r="C72" s="12"/>
      <c r="D72" s="12"/>
      <c r="E72" s="12"/>
      <c r="F72" s="12"/>
      <c r="G72" s="12"/>
      <c r="H72" s="12"/>
      <c r="I72" s="12"/>
      <c r="J72" s="12"/>
      <c r="K72" s="12"/>
      <c r="L72" s="12"/>
      <c r="M72" s="12"/>
    </row>
    <row r="73" spans="1:13" x14ac:dyDescent="0.3">
      <c r="A73" s="12" t="s">
        <v>138</v>
      </c>
      <c r="B73" s="12"/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177B1-A2B8-4029-AE84-4BB885C25EAA}">
  <dimension ref="A1"/>
  <sheetViews>
    <sheetView workbookViewId="0">
      <selection activeCell="AB11" sqref="AB11"/>
    </sheetView>
  </sheetViews>
  <sheetFormatPr defaultRowHeight="14.4" x14ac:dyDescent="0.3"/>
  <sheetData/>
  <pageMargins left="0.511811024" right="0.511811024" top="0.78740157499999996" bottom="0.78740157499999996" header="0.31496062000000002" footer="0.31496062000000002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F5703-43E9-4DF6-8046-783CF7C64D4A}">
  <dimension ref="A1:D13"/>
  <sheetViews>
    <sheetView workbookViewId="0">
      <selection activeCell="Q17" sqref="Q17"/>
    </sheetView>
  </sheetViews>
  <sheetFormatPr defaultRowHeight="14.4" x14ac:dyDescent="0.3"/>
  <sheetData>
    <row r="1" spans="1:4" ht="26.4" x14ac:dyDescent="0.3">
      <c r="A1" s="16" t="s">
        <v>193</v>
      </c>
      <c r="B1" s="16" t="s">
        <v>195</v>
      </c>
      <c r="C1" s="16" t="s">
        <v>196</v>
      </c>
      <c r="D1" s="16" t="s">
        <v>194</v>
      </c>
    </row>
    <row r="2" spans="1:4" x14ac:dyDescent="0.3">
      <c r="A2" s="17">
        <v>1</v>
      </c>
      <c r="B2" s="18">
        <v>25</v>
      </c>
      <c r="C2" s="18">
        <v>28</v>
      </c>
      <c r="D2" s="18">
        <v>84</v>
      </c>
    </row>
    <row r="3" spans="1:4" x14ac:dyDescent="0.3">
      <c r="A3" s="19">
        <v>2</v>
      </c>
      <c r="B3" s="20">
        <v>25</v>
      </c>
      <c r="C3" s="20">
        <v>28</v>
      </c>
      <c r="D3" s="20">
        <v>117</v>
      </c>
    </row>
    <row r="4" spans="1:4" x14ac:dyDescent="0.3">
      <c r="A4" s="17">
        <v>3</v>
      </c>
      <c r="B4" s="18">
        <v>25</v>
      </c>
      <c r="C4" s="18">
        <v>28</v>
      </c>
      <c r="D4" s="18">
        <v>174</v>
      </c>
    </row>
    <row r="5" spans="1:4" x14ac:dyDescent="0.3">
      <c r="A5" s="19">
        <v>4</v>
      </c>
      <c r="B5" s="20">
        <v>25</v>
      </c>
      <c r="C5" s="20">
        <v>28</v>
      </c>
      <c r="D5" s="20">
        <v>205</v>
      </c>
    </row>
    <row r="6" spans="1:4" x14ac:dyDescent="0.3">
      <c r="A6" s="17">
        <v>5</v>
      </c>
      <c r="B6" s="18">
        <v>25</v>
      </c>
      <c r="C6" s="18">
        <v>28</v>
      </c>
      <c r="D6" s="18">
        <v>150</v>
      </c>
    </row>
    <row r="7" spans="1:4" x14ac:dyDescent="0.3">
      <c r="A7" s="19">
        <v>6</v>
      </c>
      <c r="B7" s="20">
        <v>24</v>
      </c>
      <c r="C7" s="20">
        <v>27</v>
      </c>
      <c r="D7" s="20">
        <v>145</v>
      </c>
    </row>
    <row r="8" spans="1:4" x14ac:dyDescent="0.3">
      <c r="A8" s="17">
        <v>7</v>
      </c>
      <c r="B8" s="18">
        <v>23</v>
      </c>
      <c r="C8" s="18">
        <v>26</v>
      </c>
      <c r="D8" s="18">
        <v>116</v>
      </c>
    </row>
    <row r="9" spans="1:4" x14ac:dyDescent="0.3">
      <c r="A9" s="19">
        <v>8</v>
      </c>
      <c r="B9" s="20">
        <v>23</v>
      </c>
      <c r="C9" s="20">
        <v>26</v>
      </c>
      <c r="D9" s="20">
        <v>63</v>
      </c>
    </row>
    <row r="10" spans="1:4" x14ac:dyDescent="0.3">
      <c r="A10" s="17">
        <v>9</v>
      </c>
      <c r="B10" s="18">
        <v>24</v>
      </c>
      <c r="C10" s="18">
        <v>27</v>
      </c>
      <c r="D10" s="18">
        <v>43</v>
      </c>
    </row>
    <row r="11" spans="1:4" x14ac:dyDescent="0.3">
      <c r="A11" s="19">
        <v>10</v>
      </c>
      <c r="B11" s="20">
        <v>24</v>
      </c>
      <c r="C11" s="20">
        <v>27</v>
      </c>
      <c r="D11" s="20">
        <v>35</v>
      </c>
    </row>
    <row r="12" spans="1:4" x14ac:dyDescent="0.3">
      <c r="A12" s="17">
        <v>11</v>
      </c>
      <c r="B12" s="18">
        <v>25</v>
      </c>
      <c r="C12" s="18">
        <v>28</v>
      </c>
      <c r="D12" s="18">
        <v>37</v>
      </c>
    </row>
    <row r="13" spans="1:4" x14ac:dyDescent="0.3">
      <c r="A13" s="19">
        <v>12</v>
      </c>
      <c r="B13" s="20">
        <v>25</v>
      </c>
      <c r="C13" s="20">
        <v>28</v>
      </c>
      <c r="D13" s="20">
        <v>57</v>
      </c>
    </row>
  </sheetData>
  <pageMargins left="0.511811024" right="0.511811024" top="0.78740157499999996" bottom="0.78740157499999996" header="0.31496062000000002" footer="0.3149606200000000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Juazeiro</vt:lpstr>
      <vt:lpstr>Estatística</vt:lpstr>
      <vt:lpstr>Gráficos</vt:lpstr>
      <vt:lpstr>Clim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sor</dc:creator>
  <cp:lastModifiedBy>Revisor</cp:lastModifiedBy>
  <dcterms:created xsi:type="dcterms:W3CDTF">2021-04-16T01:33:10Z</dcterms:created>
  <dcterms:modified xsi:type="dcterms:W3CDTF">2024-11-29T00:53:37Z</dcterms:modified>
</cp:coreProperties>
</file>